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225"/>
  <workbookPr/>
  <mc:AlternateContent xmlns:mc="http://schemas.openxmlformats.org/markup-compatibility/2006">
    <mc:Choice Requires="x15">
      <x15ac:absPath xmlns:x15ac="http://schemas.microsoft.com/office/spreadsheetml/2010/11/ac" url="C:\Users\ehunter\Downloads\"/>
    </mc:Choice>
  </mc:AlternateContent>
  <xr:revisionPtr revIDLastSave="0" documentId="13_ncr:1_{3873BB8F-E19D-4579-B1A8-25606A5652F1}" xr6:coauthVersionLast="47" xr6:coauthVersionMax="47" xr10:uidLastSave="{00000000-0000-0000-0000-000000000000}"/>
  <bookViews>
    <workbookView xWindow="-96" yWindow="-96" windowWidth="23232" windowHeight="12552" xr2:uid="{00000000-000D-0000-FFFF-FFFF00000000}"/>
  </bookViews>
  <sheets>
    <sheet name="SEC23A transp. acceleration" sheetId="1" r:id="rId1"/>
    <sheet name="SEC23A transp. inhibition" sheetId="2" r:id="rId2"/>
    <sheet name="SEC23B transp. acceleration" sheetId="4" r:id="rId3"/>
    <sheet name="SEC23B transp. inhibition" sheetId="3" r:id="rId4"/>
  </sheets>
  <definedNames>
    <definedName name="_xlnm._FilterDatabase" localSheetId="0" hidden="1">'SEC23A transp. acceleration'!$A$1:$G$1</definedName>
    <definedName name="_xlnm._FilterDatabase" localSheetId="1" hidden="1">'SEC23A transp. inhibition'!$A$1:$G$1</definedName>
    <definedName name="_xlnm._FilterDatabase" localSheetId="2" hidden="1">'SEC23B transp. acceleration'!$A$1:$G$1</definedName>
    <definedName name="_xlnm._FilterDatabase" localSheetId="3" hidden="1">'SEC23B transp. inhibition'!$A$1:$G$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18" i="4" l="1"/>
  <c r="E18" i="4" s="1"/>
  <c r="D12" i="4"/>
  <c r="E12" i="4" s="1"/>
  <c r="D17" i="4"/>
  <c r="E17" i="4" s="1"/>
  <c r="D23" i="4"/>
  <c r="E23" i="4" s="1"/>
  <c r="D11" i="4"/>
  <c r="E11" i="4" s="1"/>
  <c r="D7" i="4"/>
  <c r="E7" i="4" s="1"/>
  <c r="D22" i="4"/>
  <c r="E22" i="4" s="1"/>
  <c r="D5" i="4"/>
  <c r="E5" i="4" s="1"/>
  <c r="D16" i="4"/>
  <c r="E16" i="4" s="1"/>
  <c r="D14" i="4"/>
  <c r="E14" i="4" s="1"/>
  <c r="D6" i="4"/>
  <c r="E6" i="4" s="1"/>
  <c r="D21" i="4"/>
  <c r="E21" i="4" s="1"/>
  <c r="D26" i="4"/>
  <c r="E26" i="4" s="1"/>
  <c r="D10" i="4"/>
  <c r="E10" i="4" s="1"/>
  <c r="D15" i="4"/>
  <c r="E15" i="4" s="1"/>
  <c r="D3" i="4"/>
  <c r="E3" i="4" s="1"/>
  <c r="D9" i="4"/>
  <c r="E9" i="4" s="1"/>
  <c r="D8" i="4"/>
  <c r="E8" i="4" s="1"/>
  <c r="D4" i="4"/>
  <c r="E4" i="4" s="1"/>
  <c r="D25" i="4"/>
  <c r="E25" i="4" s="1"/>
  <c r="D24" i="4"/>
  <c r="E24" i="4" s="1"/>
  <c r="D20" i="4"/>
  <c r="E20" i="4" s="1"/>
  <c r="D2" i="4"/>
  <c r="E2" i="4" s="1"/>
  <c r="D13" i="4"/>
  <c r="E13" i="4" s="1"/>
  <c r="D19" i="4"/>
  <c r="E19" i="4" s="1"/>
  <c r="D14" i="3"/>
  <c r="E14" i="3" s="1"/>
  <c r="D24" i="3"/>
  <c r="E24" i="3" s="1"/>
  <c r="D17" i="3"/>
  <c r="E17" i="3" s="1"/>
  <c r="D19" i="3"/>
  <c r="E19" i="3" s="1"/>
  <c r="D4" i="3"/>
  <c r="E4" i="3" s="1"/>
  <c r="D25" i="3"/>
  <c r="E25" i="3" s="1"/>
  <c r="D15" i="3"/>
  <c r="E15" i="3" s="1"/>
  <c r="D21" i="3"/>
  <c r="E21" i="3" s="1"/>
  <c r="D3" i="3"/>
  <c r="E3" i="3" s="1"/>
  <c r="D26" i="3"/>
  <c r="E26" i="3" s="1"/>
  <c r="D23" i="3"/>
  <c r="E23" i="3" s="1"/>
  <c r="D22" i="3"/>
  <c r="E22" i="3" s="1"/>
  <c r="D9" i="3"/>
  <c r="E9" i="3" s="1"/>
  <c r="D16" i="3"/>
  <c r="E16" i="3" s="1"/>
  <c r="D6" i="3"/>
  <c r="E6" i="3" s="1"/>
  <c r="D11" i="3"/>
  <c r="E11" i="3" s="1"/>
  <c r="D12" i="3"/>
  <c r="E12" i="3" s="1"/>
  <c r="D2" i="3"/>
  <c r="E2" i="3" s="1"/>
  <c r="D5" i="3"/>
  <c r="E5" i="3" s="1"/>
  <c r="D10" i="3"/>
  <c r="E10" i="3" s="1"/>
  <c r="D7" i="3"/>
  <c r="E7" i="3" s="1"/>
  <c r="D13" i="3"/>
  <c r="E13" i="3" s="1"/>
  <c r="D8" i="3"/>
  <c r="E8" i="3" s="1"/>
  <c r="D18" i="3"/>
  <c r="E18" i="3" s="1"/>
  <c r="D20" i="3"/>
  <c r="E20" i="3" s="1"/>
  <c r="D3" i="2"/>
  <c r="E3" i="2" s="1"/>
  <c r="D4" i="2"/>
  <c r="E4" i="2" s="1"/>
  <c r="D5" i="2"/>
  <c r="E5" i="2" s="1"/>
  <c r="D6" i="2"/>
  <c r="E6" i="2" s="1"/>
  <c r="D7" i="2"/>
  <c r="E7" i="2" s="1"/>
  <c r="D8" i="2"/>
  <c r="E8" i="2" s="1"/>
  <c r="D9" i="2"/>
  <c r="E9" i="2" s="1"/>
  <c r="D10" i="2"/>
  <c r="E10" i="2" s="1"/>
  <c r="D11" i="2"/>
  <c r="E11" i="2" s="1"/>
  <c r="D12" i="2"/>
  <c r="E12" i="2" s="1"/>
  <c r="D13" i="2"/>
  <c r="E13" i="2" s="1"/>
  <c r="D14" i="2"/>
  <c r="E14" i="2" s="1"/>
  <c r="D15" i="2"/>
  <c r="E15" i="2" s="1"/>
  <c r="D16" i="2"/>
  <c r="E16" i="2" s="1"/>
  <c r="D17" i="2"/>
  <c r="E17" i="2" s="1"/>
  <c r="D18" i="2"/>
  <c r="E18" i="2" s="1"/>
  <c r="D19" i="2"/>
  <c r="E19" i="2" s="1"/>
  <c r="D20" i="2"/>
  <c r="E20" i="2" s="1"/>
  <c r="D21" i="2"/>
  <c r="E21" i="2" s="1"/>
  <c r="D22" i="2"/>
  <c r="E22" i="2" s="1"/>
  <c r="D23" i="2"/>
  <c r="E23" i="2" s="1"/>
  <c r="D24" i="2"/>
  <c r="E24" i="2" s="1"/>
  <c r="D25" i="2"/>
  <c r="E25" i="2" s="1"/>
  <c r="D26" i="2"/>
  <c r="E26" i="2" s="1"/>
  <c r="D2" i="2"/>
  <c r="E2" i="2" s="1"/>
  <c r="D4" i="1" l="1"/>
  <c r="E4" i="1" s="1"/>
  <c r="D5" i="1"/>
  <c r="E5" i="1" s="1"/>
  <c r="D6" i="1"/>
  <c r="E6" i="1" s="1"/>
  <c r="D7" i="1"/>
  <c r="E7" i="1" s="1"/>
  <c r="D8" i="1"/>
  <c r="E8" i="1" s="1"/>
  <c r="D9" i="1"/>
  <c r="E9" i="1" s="1"/>
  <c r="D10" i="1"/>
  <c r="E10" i="1" s="1"/>
  <c r="D11" i="1"/>
  <c r="E11" i="1" s="1"/>
  <c r="D12" i="1"/>
  <c r="E12" i="1" s="1"/>
  <c r="D13" i="1"/>
  <c r="E13" i="1" s="1"/>
  <c r="D14" i="1"/>
  <c r="E14" i="1" s="1"/>
  <c r="D15" i="1"/>
  <c r="E15" i="1" s="1"/>
  <c r="D16" i="1"/>
  <c r="E16" i="1" s="1"/>
  <c r="D17" i="1"/>
  <c r="E17" i="1" s="1"/>
  <c r="D18" i="1"/>
  <c r="E18" i="1" s="1"/>
  <c r="D19" i="1"/>
  <c r="E19" i="1" s="1"/>
  <c r="D20" i="1"/>
  <c r="E20" i="1" s="1"/>
  <c r="D21" i="1"/>
  <c r="E21" i="1" s="1"/>
  <c r="D22" i="1"/>
  <c r="E22" i="1" s="1"/>
  <c r="D23" i="1"/>
  <c r="E23" i="1" s="1"/>
  <c r="D24" i="1"/>
  <c r="E24" i="1" s="1"/>
  <c r="D25" i="1"/>
  <c r="E25" i="1" s="1"/>
  <c r="D26" i="1"/>
  <c r="E26" i="1" s="1"/>
  <c r="D3" i="1"/>
  <c r="E3" i="1" s="1"/>
  <c r="D2" i="1"/>
  <c r="E2" i="1" s="1"/>
</calcChain>
</file>

<file path=xl/sharedStrings.xml><?xml version="1.0" encoding="utf-8"?>
<sst xmlns="http://schemas.openxmlformats.org/spreadsheetml/2006/main" count="317" uniqueCount="122">
  <si>
    <t>MAPK1_s11137</t>
  </si>
  <si>
    <t>DYNC1LI2_s4209</t>
  </si>
  <si>
    <t>CANX_s2377</t>
  </si>
  <si>
    <t>ARHGDIG_s1597</t>
  </si>
  <si>
    <t>GRB7_s6124</t>
  </si>
  <si>
    <t>MAPK3_s11141</t>
  </si>
  <si>
    <t>ZYX_s15350</t>
  </si>
  <si>
    <t>DOCK7_s224997</t>
  </si>
  <si>
    <t>KIF3B_s17928</t>
  </si>
  <si>
    <t>MSN_s8985</t>
  </si>
  <si>
    <t>DOCK4_s18769</t>
  </si>
  <si>
    <t>NCK1_s9309</t>
  </si>
  <si>
    <t>PARVB_s26582</t>
  </si>
  <si>
    <t>RHOC_s99</t>
  </si>
  <si>
    <t>RDX_s11901</t>
  </si>
  <si>
    <t>MYO18B_s39358</t>
  </si>
  <si>
    <t>CRK_s3519</t>
  </si>
  <si>
    <t>ITGB3_s7581</t>
  </si>
  <si>
    <t>MYO16_s22861</t>
  </si>
  <si>
    <t>KIF9_s34507</t>
  </si>
  <si>
    <t>KIF5C_s7842</t>
  </si>
  <si>
    <t>RHOV_s46904</t>
  </si>
  <si>
    <t>MYH6_s9161</t>
  </si>
  <si>
    <t>MYO10_s9225</t>
  </si>
  <si>
    <t>KIF27_s31013</t>
  </si>
  <si>
    <t>ARHGAP17_s30204</t>
  </si>
  <si>
    <t>ARHGAP29_s486</t>
  </si>
  <si>
    <t>MYO18A_s53153</t>
  </si>
  <si>
    <t>NF2_s9469</t>
  </si>
  <si>
    <t>STARD9_s33208</t>
  </si>
  <si>
    <t>ARHGAP1_s1585</t>
  </si>
  <si>
    <t>KIF20B_s18421</t>
  </si>
  <si>
    <t>PLEKHG5_s33042</t>
  </si>
  <si>
    <t>ARHGAP23_s33490</t>
  </si>
  <si>
    <t>HMHA1_s24008</t>
  </si>
  <si>
    <t>MCF2L2_s23038</t>
  </si>
  <si>
    <t>KIF2C_s21665</t>
  </si>
  <si>
    <t>DYNLT3_s13939</t>
  </si>
  <si>
    <t>SRC_s13412</t>
  </si>
  <si>
    <t>ARF1_s1550</t>
  </si>
  <si>
    <t>DYNC1H1_s4202</t>
  </si>
  <si>
    <t>ARHGAP15_s31638</t>
  </si>
  <si>
    <t>ACTN4_s959</t>
  </si>
  <si>
    <t>AKAP13_s680</t>
  </si>
  <si>
    <t>unknown_s59412</t>
  </si>
  <si>
    <t>ACTN1_s966</t>
  </si>
  <si>
    <t>DNM2_s4213</t>
  </si>
  <si>
    <t>TPM3_s194838</t>
  </si>
  <si>
    <t>ARHGAP23_s226924</t>
  </si>
  <si>
    <t>FARP1_s19794</t>
  </si>
  <si>
    <t>Transport score in double KD</t>
  </si>
  <si>
    <t>Transport score in single KD</t>
  </si>
  <si>
    <t>gene name</t>
  </si>
  <si>
    <t>expected aditive effect</t>
  </si>
  <si>
    <t>NGEF_s230253</t>
  </si>
  <si>
    <t>FERMT2_s21614</t>
  </si>
  <si>
    <t>CRKL_s3524</t>
  </si>
  <si>
    <t>PIK3CA_s10520</t>
  </si>
  <si>
    <t>MAPK8IP2_s24046</t>
  </si>
  <si>
    <t>SEC23A_s229184</t>
  </si>
  <si>
    <t>PLEKHG6_s30420</t>
  </si>
  <si>
    <t>ROCK1_s12097</t>
  </si>
  <si>
    <t>MACF1_s23939</t>
  </si>
  <si>
    <t>MSN_s8986</t>
  </si>
  <si>
    <t>RAC2_s11715</t>
  </si>
  <si>
    <t>ANXA2_s1385</t>
  </si>
  <si>
    <t>MAPK8IP1_s18173</t>
  </si>
  <si>
    <t>TPM2_s224748</t>
  </si>
  <si>
    <t>ARHGAP9_s34646</t>
  </si>
  <si>
    <t>DYNLL1_s16479</t>
  </si>
  <si>
    <t>LASP1_s8095</t>
  </si>
  <si>
    <t>KIF2A_s229483</t>
  </si>
  <si>
    <t>DCTN1_s3973</t>
  </si>
  <si>
    <t>KIF24_s51220</t>
  </si>
  <si>
    <t>RND1_s26089</t>
  </si>
  <si>
    <t>MYO18B_s39356</t>
  </si>
  <si>
    <t>DNMBP_s23439</t>
  </si>
  <si>
    <t>CAV2_s2450</t>
  </si>
  <si>
    <t>MYH2_s9151</t>
  </si>
  <si>
    <t>MAPK1_s11139</t>
  </si>
  <si>
    <t>KIF11_s7902</t>
  </si>
  <si>
    <t>ARHGAP44_s19218</t>
  </si>
  <si>
    <t>SIRPA_s44447</t>
  </si>
  <si>
    <t>KIF19_s42771</t>
  </si>
  <si>
    <t>DOCK3_s4233</t>
  </si>
  <si>
    <t>ARHGEF10L_s30315</t>
  </si>
  <si>
    <t>ARAP1_s42088</t>
  </si>
  <si>
    <t>ABL1_s864</t>
  </si>
  <si>
    <t>PLEKHG6_s30422</t>
  </si>
  <si>
    <t>FGD2_s48059</t>
  </si>
  <si>
    <t>CLASP1_s23583</t>
  </si>
  <si>
    <t>ARHGEF3_s27079</t>
  </si>
  <si>
    <t>PARVB_s26581</t>
  </si>
  <si>
    <t>OBSCN_s38403</t>
  </si>
  <si>
    <t>FLNA_s5277</t>
  </si>
  <si>
    <t>predicted additive effect</t>
  </si>
  <si>
    <t>Observed - predicted</t>
  </si>
  <si>
    <t>Hit</t>
  </si>
  <si>
    <t>No</t>
  </si>
  <si>
    <t>1,2</t>
  </si>
  <si>
    <t>yes</t>
  </si>
  <si>
    <t>Yes</t>
  </si>
  <si>
    <t>Flags</t>
  </si>
  <si>
    <t>Difference &lt;1</t>
  </si>
  <si>
    <t>Not expressed</t>
  </si>
  <si>
    <t>Value in single KD too high</t>
  </si>
  <si>
    <t>Less than 3 biological replicas</t>
  </si>
  <si>
    <t>Below the 1.5 threshold</t>
  </si>
  <si>
    <t>observed -expected</t>
  </si>
  <si>
    <t>no</t>
  </si>
  <si>
    <t>1,4</t>
  </si>
  <si>
    <t>2,4</t>
  </si>
  <si>
    <t>2,5</t>
  </si>
  <si>
    <t>1,2,5</t>
  </si>
  <si>
    <t>4,5</t>
  </si>
  <si>
    <t>1,2,4,5</t>
  </si>
  <si>
    <t>2,4,5</t>
  </si>
  <si>
    <t>1,2,4</t>
  </si>
  <si>
    <t>SEC23B_s229185_Neg9</t>
  </si>
  <si>
    <t>siRNA does not target gene</t>
  </si>
  <si>
    <t xml:space="preserve">The top 25 double knockdown combinations are listed according to transport scores. The expected additive effects refer to the expected transport score if the siRNA perturbations would have an additive effect. (Observed – expected) refers to the transport score difference between the observed score in the double knockdown minus the expected score assuming additive effect. </t>
  </si>
  <si>
    <t>The flagged combinations were not considered. The flags are the following: 1) Value in single knockdown is too high (&gt;0.75 or &lt;-0.75), 2) Difference between observed and expected transport scores is less than 1 transport score unit, 3) Gene not expressed in HeLa cells (according to our transcriptomics data), 4) Less than 3 biological replicas, 5) Transport score in double knockdown below the 1.5 threshold, 6) siRNA does not target the specified gene in current Ensembl version GRCh3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charset val="1"/>
      <scheme val="minor"/>
    </font>
  </fonts>
  <fills count="4">
    <fill>
      <patternFill patternType="none"/>
    </fill>
    <fill>
      <patternFill patternType="gray125"/>
    </fill>
    <fill>
      <patternFill patternType="solid">
        <fgColor theme="5" tint="0.39997558519241921"/>
        <bgColor indexed="64"/>
      </patternFill>
    </fill>
    <fill>
      <patternFill patternType="solid">
        <fgColor theme="9" tint="0.39997558519241921"/>
        <bgColor indexed="64"/>
      </patternFill>
    </fill>
  </fills>
  <borders count="1">
    <border>
      <left/>
      <right/>
      <top/>
      <bottom/>
      <diagonal/>
    </border>
  </borders>
  <cellStyleXfs count="1">
    <xf numFmtId="0" fontId="0" fillId="0" borderId="0"/>
  </cellStyleXfs>
  <cellXfs count="7">
    <xf numFmtId="0" fontId="0" fillId="0" borderId="0" xfId="0"/>
    <xf numFmtId="0" fontId="0" fillId="0" borderId="0" xfId="0" applyFill="1"/>
    <xf numFmtId="0" fontId="0" fillId="0" borderId="0" xfId="0" applyFill="1" applyAlignment="1">
      <alignment horizontal="center"/>
    </xf>
    <xf numFmtId="16" fontId="0" fillId="0" borderId="0" xfId="0" applyNumberFormat="1" applyFill="1" applyAlignment="1">
      <alignment horizontal="center"/>
    </xf>
    <xf numFmtId="0" fontId="0" fillId="2" borderId="0" xfId="0" applyFill="1" applyAlignment="1">
      <alignment horizontal="center"/>
    </xf>
    <xf numFmtId="0" fontId="0" fillId="3" borderId="0" xfId="0" applyFill="1" applyAlignment="1">
      <alignment horizontal="center"/>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40"/>
  <sheetViews>
    <sheetView tabSelected="1" topLeftCell="A25" workbookViewId="0">
      <selection activeCell="C38" sqref="C38"/>
    </sheetView>
  </sheetViews>
  <sheetFormatPr defaultColWidth="9.15625" defaultRowHeight="14.4" x14ac:dyDescent="0.55000000000000004"/>
  <cols>
    <col min="1" max="1" width="22.26171875" style="1" customWidth="1"/>
    <col min="2" max="2" width="24" style="1" customWidth="1"/>
    <col min="3" max="3" width="22.15625" style="1" customWidth="1"/>
    <col min="4" max="4" width="23.578125" style="1" customWidth="1"/>
    <col min="5" max="5" width="24.26171875" style="1" customWidth="1"/>
    <col min="6" max="6" width="18.26171875" style="1" customWidth="1"/>
    <col min="7" max="7" width="25.26171875" style="1" customWidth="1"/>
    <col min="8" max="16384" width="9.15625" style="1"/>
  </cols>
  <sheetData>
    <row r="1" spans="1:7" x14ac:dyDescent="0.55000000000000004">
      <c r="B1" s="1" t="s">
        <v>50</v>
      </c>
      <c r="C1" s="1" t="s">
        <v>51</v>
      </c>
      <c r="D1" s="1" t="s">
        <v>95</v>
      </c>
      <c r="E1" s="1" t="s">
        <v>96</v>
      </c>
      <c r="F1" s="2" t="s">
        <v>97</v>
      </c>
      <c r="G1" s="2" t="s">
        <v>102</v>
      </c>
    </row>
    <row r="2" spans="1:7" x14ac:dyDescent="0.55000000000000004">
      <c r="A2" s="1" t="s">
        <v>0</v>
      </c>
      <c r="B2" s="1">
        <v>2.4132261050000001</v>
      </c>
      <c r="C2" s="1">
        <v>1.0351405140000001</v>
      </c>
      <c r="D2" s="1">
        <f t="shared" ref="D2:D26" si="0">C$28+C2</f>
        <v>1.044918647</v>
      </c>
      <c r="E2" s="1">
        <f t="shared" ref="E2:E26" si="1">B2-D2</f>
        <v>1.3683074580000001</v>
      </c>
      <c r="F2" s="4" t="s">
        <v>98</v>
      </c>
      <c r="G2" s="2" t="s">
        <v>110</v>
      </c>
    </row>
    <row r="3" spans="1:7" x14ac:dyDescent="0.55000000000000004">
      <c r="A3" s="1" t="s">
        <v>1</v>
      </c>
      <c r="B3" s="1">
        <v>2.3922335709999998</v>
      </c>
      <c r="C3" s="1">
        <v>1.3998909049999999</v>
      </c>
      <c r="D3" s="1">
        <f t="shared" si="0"/>
        <v>1.4096690379999999</v>
      </c>
      <c r="E3" s="1">
        <f t="shared" si="1"/>
        <v>0.98256453299999991</v>
      </c>
      <c r="F3" s="4" t="s">
        <v>98</v>
      </c>
      <c r="G3" s="3" t="s">
        <v>117</v>
      </c>
    </row>
    <row r="4" spans="1:7" x14ac:dyDescent="0.55000000000000004">
      <c r="A4" s="1" t="s">
        <v>2</v>
      </c>
      <c r="B4" s="1">
        <v>2.0995164929999999</v>
      </c>
      <c r="C4" s="1">
        <v>1.086709428</v>
      </c>
      <c r="D4" s="1">
        <f t="shared" si="0"/>
        <v>1.096487561</v>
      </c>
      <c r="E4" s="1">
        <f t="shared" si="1"/>
        <v>1.0030289319999999</v>
      </c>
      <c r="F4" s="4" t="s">
        <v>98</v>
      </c>
      <c r="G4" s="2" t="s">
        <v>110</v>
      </c>
    </row>
    <row r="5" spans="1:7" x14ac:dyDescent="0.55000000000000004">
      <c r="A5" s="1" t="s">
        <v>3</v>
      </c>
      <c r="B5" s="1">
        <v>2.0831125510000001</v>
      </c>
      <c r="C5" s="1">
        <v>0.25461150599999999</v>
      </c>
      <c r="D5" s="1">
        <f t="shared" si="0"/>
        <v>0.26438963900000001</v>
      </c>
      <c r="E5" s="1">
        <f t="shared" si="1"/>
        <v>1.8187229120000001</v>
      </c>
      <c r="F5" s="4" t="s">
        <v>98</v>
      </c>
      <c r="G5" s="2">
        <v>3</v>
      </c>
    </row>
    <row r="6" spans="1:7" x14ac:dyDescent="0.55000000000000004">
      <c r="A6" s="1" t="s">
        <v>4</v>
      </c>
      <c r="B6" s="1">
        <v>1.9874192930000001</v>
      </c>
      <c r="C6" s="1">
        <v>0.46704593700000002</v>
      </c>
      <c r="D6" s="1">
        <f t="shared" si="0"/>
        <v>0.47682407000000004</v>
      </c>
      <c r="E6" s="1">
        <f t="shared" si="1"/>
        <v>1.5105952230000002</v>
      </c>
      <c r="F6" s="5" t="s">
        <v>101</v>
      </c>
      <c r="G6" s="2"/>
    </row>
    <row r="7" spans="1:7" ht="14.25" customHeight="1" x14ac:dyDescent="0.55000000000000004">
      <c r="A7" s="1" t="s">
        <v>5</v>
      </c>
      <c r="B7" s="1">
        <v>1.9789864269999999</v>
      </c>
      <c r="C7" s="1">
        <v>0.17532565899999999</v>
      </c>
      <c r="D7" s="1">
        <f t="shared" si="0"/>
        <v>0.18510379199999999</v>
      </c>
      <c r="E7" s="1">
        <f t="shared" si="1"/>
        <v>1.7938826349999999</v>
      </c>
      <c r="F7" s="5" t="s">
        <v>101</v>
      </c>
      <c r="G7" s="2"/>
    </row>
    <row r="8" spans="1:7" x14ac:dyDescent="0.55000000000000004">
      <c r="A8" s="1" t="s">
        <v>6</v>
      </c>
      <c r="B8" s="1">
        <v>1.9742054920000001</v>
      </c>
      <c r="C8" s="1">
        <v>0.96263769099999996</v>
      </c>
      <c r="D8" s="1">
        <f t="shared" si="0"/>
        <v>0.97241582399999993</v>
      </c>
      <c r="E8" s="1">
        <f t="shared" si="1"/>
        <v>1.0017896680000002</v>
      </c>
      <c r="F8" s="4" t="s">
        <v>98</v>
      </c>
      <c r="G8" s="2">
        <v>1</v>
      </c>
    </row>
    <row r="9" spans="1:7" x14ac:dyDescent="0.55000000000000004">
      <c r="A9" s="1" t="s">
        <v>7</v>
      </c>
      <c r="B9" s="1">
        <v>1.8136830850000001</v>
      </c>
      <c r="C9" s="1">
        <v>0.22944911000000001</v>
      </c>
      <c r="D9" s="1">
        <f t="shared" si="0"/>
        <v>0.23922724300000001</v>
      </c>
      <c r="E9" s="1">
        <f t="shared" si="1"/>
        <v>1.5744558420000001</v>
      </c>
      <c r="F9" s="4" t="s">
        <v>98</v>
      </c>
      <c r="G9" s="2">
        <v>4</v>
      </c>
    </row>
    <row r="10" spans="1:7" x14ac:dyDescent="0.55000000000000004">
      <c r="A10" s="1" t="s">
        <v>8</v>
      </c>
      <c r="B10" s="1">
        <v>1.785478597</v>
      </c>
      <c r="C10" s="1">
        <v>0.37426894599999999</v>
      </c>
      <c r="D10" s="1">
        <f t="shared" si="0"/>
        <v>0.38404707900000001</v>
      </c>
      <c r="E10" s="1">
        <f t="shared" si="1"/>
        <v>1.4014315179999999</v>
      </c>
      <c r="F10" s="5" t="s">
        <v>101</v>
      </c>
      <c r="G10" s="2"/>
    </row>
    <row r="11" spans="1:7" x14ac:dyDescent="0.55000000000000004">
      <c r="A11" s="1" t="s">
        <v>9</v>
      </c>
      <c r="B11" s="1">
        <v>1.747254519</v>
      </c>
      <c r="C11" s="1">
        <v>-0.425510096</v>
      </c>
      <c r="D11" s="1">
        <f t="shared" si="0"/>
        <v>-0.41573196299999998</v>
      </c>
      <c r="E11" s="1">
        <f t="shared" si="1"/>
        <v>2.162986482</v>
      </c>
      <c r="F11" s="5" t="s">
        <v>101</v>
      </c>
      <c r="G11" s="2"/>
    </row>
    <row r="12" spans="1:7" x14ac:dyDescent="0.55000000000000004">
      <c r="A12" s="1" t="s">
        <v>10</v>
      </c>
      <c r="B12" s="1">
        <v>1.739659402</v>
      </c>
      <c r="C12" s="1">
        <v>1.4004068649999999</v>
      </c>
      <c r="D12" s="1">
        <f t="shared" si="0"/>
        <v>1.4101849979999999</v>
      </c>
      <c r="E12" s="1">
        <f t="shared" si="1"/>
        <v>0.32947440400000017</v>
      </c>
      <c r="F12" s="4" t="s">
        <v>98</v>
      </c>
      <c r="G12" s="2" t="s">
        <v>99</v>
      </c>
    </row>
    <row r="13" spans="1:7" x14ac:dyDescent="0.55000000000000004">
      <c r="A13" s="1" t="s">
        <v>11</v>
      </c>
      <c r="B13" s="1">
        <v>1.735430976</v>
      </c>
      <c r="C13" s="1">
        <v>6.0605311000000002E-2</v>
      </c>
      <c r="D13" s="1">
        <f t="shared" si="0"/>
        <v>7.0383444000000003E-2</v>
      </c>
      <c r="E13" s="1">
        <f t="shared" si="1"/>
        <v>1.665047532</v>
      </c>
      <c r="F13" s="5" t="s">
        <v>101</v>
      </c>
      <c r="G13" s="2"/>
    </row>
    <row r="14" spans="1:7" x14ac:dyDescent="0.55000000000000004">
      <c r="A14" s="1" t="s">
        <v>12</v>
      </c>
      <c r="B14" s="1">
        <v>1.7142870079999999</v>
      </c>
      <c r="C14" s="1">
        <v>-0.58058293599999999</v>
      </c>
      <c r="D14" s="1">
        <f t="shared" si="0"/>
        <v>-0.57080480300000003</v>
      </c>
      <c r="E14" s="1">
        <f t="shared" si="1"/>
        <v>2.285091811</v>
      </c>
      <c r="F14" s="5" t="s">
        <v>101</v>
      </c>
      <c r="G14" s="2"/>
    </row>
    <row r="15" spans="1:7" x14ac:dyDescent="0.55000000000000004">
      <c r="A15" s="1" t="s">
        <v>13</v>
      </c>
      <c r="B15" s="1">
        <v>1.706522098</v>
      </c>
      <c r="C15" s="1">
        <v>-0.38059263900000001</v>
      </c>
      <c r="D15" s="1">
        <f t="shared" si="0"/>
        <v>-0.37081450599999999</v>
      </c>
      <c r="E15" s="1">
        <f t="shared" si="1"/>
        <v>2.0773366040000001</v>
      </c>
      <c r="F15" s="5" t="s">
        <v>101</v>
      </c>
      <c r="G15" s="2"/>
    </row>
    <row r="16" spans="1:7" x14ac:dyDescent="0.55000000000000004">
      <c r="A16" s="1" t="s">
        <v>14</v>
      </c>
      <c r="B16" s="1">
        <v>1.6882254889999999</v>
      </c>
      <c r="C16" s="1">
        <v>-0.25738862200000001</v>
      </c>
      <c r="D16" s="1">
        <f t="shared" si="0"/>
        <v>-0.24761048900000002</v>
      </c>
      <c r="E16" s="1">
        <f t="shared" si="1"/>
        <v>1.9358359779999998</v>
      </c>
      <c r="F16" s="5" t="s">
        <v>101</v>
      </c>
      <c r="G16" s="2"/>
    </row>
    <row r="17" spans="1:7" x14ac:dyDescent="0.55000000000000004">
      <c r="A17" s="1" t="s">
        <v>15</v>
      </c>
      <c r="B17" s="1">
        <v>1.6315627130000001</v>
      </c>
      <c r="C17" s="1">
        <v>0.88233256199999999</v>
      </c>
      <c r="D17" s="1">
        <f t="shared" si="0"/>
        <v>0.89211069499999995</v>
      </c>
      <c r="E17" s="1">
        <f t="shared" si="1"/>
        <v>0.73945201800000016</v>
      </c>
      <c r="F17" s="4" t="s">
        <v>98</v>
      </c>
      <c r="G17" s="2" t="s">
        <v>99</v>
      </c>
    </row>
    <row r="18" spans="1:7" x14ac:dyDescent="0.55000000000000004">
      <c r="A18" s="1" t="s">
        <v>16</v>
      </c>
      <c r="B18" s="1">
        <v>1.620440111</v>
      </c>
      <c r="C18" s="1">
        <v>1.0693429809999999</v>
      </c>
      <c r="D18" s="1">
        <f t="shared" si="0"/>
        <v>1.0791211139999999</v>
      </c>
      <c r="E18" s="1">
        <f t="shared" si="1"/>
        <v>0.54131899700000008</v>
      </c>
      <c r="F18" s="4" t="s">
        <v>98</v>
      </c>
      <c r="G18" s="2" t="s">
        <v>99</v>
      </c>
    </row>
    <row r="19" spans="1:7" x14ac:dyDescent="0.55000000000000004">
      <c r="A19" s="1" t="s">
        <v>17</v>
      </c>
      <c r="B19" s="1">
        <v>1.5749138330000001</v>
      </c>
      <c r="C19" s="1">
        <v>0.95961363</v>
      </c>
      <c r="D19" s="1">
        <f t="shared" si="0"/>
        <v>0.96939176299999996</v>
      </c>
      <c r="E19" s="1">
        <f t="shared" si="1"/>
        <v>0.60552207000000013</v>
      </c>
      <c r="F19" s="4" t="s">
        <v>98</v>
      </c>
      <c r="G19" s="2" t="s">
        <v>99</v>
      </c>
    </row>
    <row r="20" spans="1:7" x14ac:dyDescent="0.55000000000000004">
      <c r="A20" s="1" t="s">
        <v>18</v>
      </c>
      <c r="B20" s="1">
        <v>1.5385369229999999</v>
      </c>
      <c r="C20" s="1">
        <v>0.20747971600000001</v>
      </c>
      <c r="D20" s="1">
        <f t="shared" si="0"/>
        <v>0.217257849</v>
      </c>
      <c r="E20" s="1">
        <f t="shared" si="1"/>
        <v>1.321279074</v>
      </c>
      <c r="F20" s="5" t="s">
        <v>101</v>
      </c>
      <c r="G20" s="2"/>
    </row>
    <row r="21" spans="1:7" x14ac:dyDescent="0.55000000000000004">
      <c r="A21" s="1" t="s">
        <v>19</v>
      </c>
      <c r="B21" s="1">
        <v>1.5190108840000001</v>
      </c>
      <c r="C21" s="1">
        <v>1.0459415E-2</v>
      </c>
      <c r="D21" s="1">
        <f t="shared" si="0"/>
        <v>2.0237548000000001E-2</v>
      </c>
      <c r="E21" s="1">
        <f t="shared" si="1"/>
        <v>1.498773336</v>
      </c>
      <c r="F21" s="5" t="s">
        <v>101</v>
      </c>
      <c r="G21" s="2"/>
    </row>
    <row r="22" spans="1:7" x14ac:dyDescent="0.55000000000000004">
      <c r="A22" s="1" t="s">
        <v>20</v>
      </c>
      <c r="B22" s="1">
        <v>1.5007598660000001</v>
      </c>
      <c r="C22" s="1">
        <v>0.63503428399999995</v>
      </c>
      <c r="D22" s="1">
        <f t="shared" si="0"/>
        <v>0.64481241699999992</v>
      </c>
      <c r="E22" s="1">
        <f t="shared" si="1"/>
        <v>0.85594744900000019</v>
      </c>
      <c r="F22" s="4" t="s">
        <v>98</v>
      </c>
      <c r="G22" s="2" t="s">
        <v>111</v>
      </c>
    </row>
    <row r="23" spans="1:7" x14ac:dyDescent="0.55000000000000004">
      <c r="A23" s="1" t="s">
        <v>21</v>
      </c>
      <c r="B23" s="1">
        <v>1.499790459</v>
      </c>
      <c r="C23" s="1">
        <v>-0.35504343300000002</v>
      </c>
      <c r="D23" s="1">
        <f t="shared" si="0"/>
        <v>-0.3452653</v>
      </c>
      <c r="E23" s="1">
        <f t="shared" si="1"/>
        <v>1.8450557590000001</v>
      </c>
      <c r="F23" s="4" t="s">
        <v>98</v>
      </c>
      <c r="G23" s="2" t="s">
        <v>114</v>
      </c>
    </row>
    <row r="24" spans="1:7" x14ac:dyDescent="0.55000000000000004">
      <c r="A24" s="1" t="s">
        <v>22</v>
      </c>
      <c r="B24" s="1">
        <v>1.4983546139999999</v>
      </c>
      <c r="C24" s="1">
        <v>0.314749997</v>
      </c>
      <c r="D24" s="1">
        <f t="shared" si="0"/>
        <v>0.32452813000000003</v>
      </c>
      <c r="E24" s="1">
        <f t="shared" si="1"/>
        <v>1.1738264839999999</v>
      </c>
      <c r="F24" s="4" t="s">
        <v>98</v>
      </c>
      <c r="G24" s="2" t="s">
        <v>114</v>
      </c>
    </row>
    <row r="25" spans="1:7" x14ac:dyDescent="0.55000000000000004">
      <c r="A25" s="1" t="s">
        <v>23</v>
      </c>
      <c r="B25" s="1">
        <v>1.4974153349999999</v>
      </c>
      <c r="C25" s="1">
        <v>1.2189986669999999</v>
      </c>
      <c r="D25" s="1">
        <f t="shared" si="0"/>
        <v>1.2287767999999999</v>
      </c>
      <c r="E25" s="1">
        <f t="shared" si="1"/>
        <v>0.26863853500000001</v>
      </c>
      <c r="F25" s="4" t="s">
        <v>98</v>
      </c>
      <c r="G25" s="2" t="s">
        <v>113</v>
      </c>
    </row>
    <row r="26" spans="1:7" x14ac:dyDescent="0.55000000000000004">
      <c r="A26" s="1" t="s">
        <v>24</v>
      </c>
      <c r="B26" s="1">
        <v>1.440551497</v>
      </c>
      <c r="C26" s="1">
        <v>-0.22877718</v>
      </c>
      <c r="D26" s="1">
        <f t="shared" si="0"/>
        <v>-0.218999047</v>
      </c>
      <c r="E26" s="1">
        <f t="shared" si="1"/>
        <v>1.659550544</v>
      </c>
      <c r="F26" s="4" t="s">
        <v>98</v>
      </c>
      <c r="G26" s="2">
        <v>5</v>
      </c>
    </row>
    <row r="28" spans="1:7" x14ac:dyDescent="0.55000000000000004">
      <c r="A28" s="1" t="s">
        <v>59</v>
      </c>
      <c r="C28" s="1">
        <v>9.7781329999999996E-3</v>
      </c>
    </row>
    <row r="31" spans="1:7" x14ac:dyDescent="0.55000000000000004">
      <c r="A31" s="1" t="s">
        <v>102</v>
      </c>
    </row>
    <row r="32" spans="1:7" x14ac:dyDescent="0.55000000000000004">
      <c r="A32" s="1">
        <v>1</v>
      </c>
      <c r="B32" s="1" t="s">
        <v>105</v>
      </c>
    </row>
    <row r="33" spans="1:2" x14ac:dyDescent="0.55000000000000004">
      <c r="A33" s="1">
        <v>2</v>
      </c>
      <c r="B33" s="1" t="s">
        <v>103</v>
      </c>
    </row>
    <row r="34" spans="1:2" x14ac:dyDescent="0.55000000000000004">
      <c r="A34" s="1">
        <v>3</v>
      </c>
      <c r="B34" s="1" t="s">
        <v>104</v>
      </c>
    </row>
    <row r="35" spans="1:2" x14ac:dyDescent="0.55000000000000004">
      <c r="A35" s="1">
        <v>4</v>
      </c>
      <c r="B35" s="1" t="s">
        <v>106</v>
      </c>
    </row>
    <row r="36" spans="1:2" x14ac:dyDescent="0.55000000000000004">
      <c r="A36" s="1">
        <v>5</v>
      </c>
      <c r="B36" s="1" t="s">
        <v>107</v>
      </c>
    </row>
    <row r="39" spans="1:2" x14ac:dyDescent="0.55000000000000004">
      <c r="A39" t="s">
        <v>120</v>
      </c>
    </row>
    <row r="40" spans="1:2" x14ac:dyDescent="0.55000000000000004">
      <c r="A40" t="s">
        <v>121</v>
      </c>
    </row>
  </sheetData>
  <autoFilter ref="A1:G1" xr:uid="{00000000-0009-0000-0000-000000000000}">
    <sortState xmlns:xlrd2="http://schemas.microsoft.com/office/spreadsheetml/2017/richdata2" ref="A2:G26">
      <sortCondition descending="1" ref="B1"/>
    </sortState>
  </autoFilter>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36"/>
  <sheetViews>
    <sheetView workbookViewId="0">
      <selection activeCell="H50" sqref="H50"/>
    </sheetView>
  </sheetViews>
  <sheetFormatPr defaultRowHeight="14.4" x14ac:dyDescent="0.55000000000000004"/>
  <cols>
    <col min="1" max="1" width="23.26171875" customWidth="1"/>
    <col min="2" max="2" width="29.83984375" customWidth="1"/>
    <col min="3" max="3" width="29.15625" customWidth="1"/>
    <col min="4" max="4" width="23.578125" customWidth="1"/>
    <col min="5" max="5" width="24.15625" customWidth="1"/>
    <col min="6" max="6" width="12.26171875" style="6" customWidth="1"/>
    <col min="7" max="7" width="13.41796875" style="6" customWidth="1"/>
  </cols>
  <sheetData>
    <row r="1" spans="1:7" x14ac:dyDescent="0.55000000000000004">
      <c r="A1" t="s">
        <v>52</v>
      </c>
      <c r="B1" t="s">
        <v>50</v>
      </c>
      <c r="C1" t="s">
        <v>51</v>
      </c>
      <c r="D1" t="s">
        <v>53</v>
      </c>
      <c r="E1" t="s">
        <v>108</v>
      </c>
      <c r="F1" s="6" t="s">
        <v>97</v>
      </c>
      <c r="G1" s="6" t="s">
        <v>102</v>
      </c>
    </row>
    <row r="2" spans="1:7" x14ac:dyDescent="0.55000000000000004">
      <c r="A2" t="s">
        <v>25</v>
      </c>
      <c r="B2">
        <v>-2.5004577970000001</v>
      </c>
      <c r="C2">
        <v>-0.79570518099999998</v>
      </c>
      <c r="D2">
        <f t="shared" ref="D2:D26" si="0">C$28+C2</f>
        <v>-0.78592704800000002</v>
      </c>
      <c r="E2">
        <f t="shared" ref="E2:E26" si="1">B2-D2</f>
        <v>-1.7145307490000001</v>
      </c>
      <c r="F2" s="4" t="s">
        <v>109</v>
      </c>
      <c r="G2" s="6" t="s">
        <v>110</v>
      </c>
    </row>
    <row r="3" spans="1:7" x14ac:dyDescent="0.55000000000000004">
      <c r="A3" t="s">
        <v>26</v>
      </c>
      <c r="B3">
        <v>-1.9224605260000001</v>
      </c>
      <c r="C3">
        <v>-1.3575071869999999</v>
      </c>
      <c r="D3">
        <f t="shared" si="0"/>
        <v>-1.347729054</v>
      </c>
      <c r="E3">
        <f t="shared" si="1"/>
        <v>-0.57473147200000008</v>
      </c>
      <c r="F3" s="4" t="s">
        <v>109</v>
      </c>
      <c r="G3" s="6" t="s">
        <v>99</v>
      </c>
    </row>
    <row r="4" spans="1:7" x14ac:dyDescent="0.55000000000000004">
      <c r="A4" t="s">
        <v>27</v>
      </c>
      <c r="B4">
        <v>-1.715952994</v>
      </c>
      <c r="C4">
        <v>-1.252780725</v>
      </c>
      <c r="D4">
        <f t="shared" si="0"/>
        <v>-1.2430025920000001</v>
      </c>
      <c r="E4">
        <f t="shared" si="1"/>
        <v>-0.47295040199999994</v>
      </c>
      <c r="F4" s="4" t="s">
        <v>109</v>
      </c>
      <c r="G4" s="6" t="s">
        <v>99</v>
      </c>
    </row>
    <row r="5" spans="1:7" x14ac:dyDescent="0.55000000000000004">
      <c r="A5" t="s">
        <v>28</v>
      </c>
      <c r="B5">
        <v>-1.6403988140000001</v>
      </c>
      <c r="C5">
        <v>-0.440216422</v>
      </c>
      <c r="D5">
        <f t="shared" si="0"/>
        <v>-0.43043828899999997</v>
      </c>
      <c r="E5">
        <f t="shared" si="1"/>
        <v>-1.2099605250000001</v>
      </c>
      <c r="F5" s="4" t="s">
        <v>109</v>
      </c>
      <c r="G5" s="6">
        <v>4</v>
      </c>
    </row>
    <row r="6" spans="1:7" x14ac:dyDescent="0.55000000000000004">
      <c r="A6" t="s">
        <v>29</v>
      </c>
      <c r="B6">
        <v>-1.6169115119999999</v>
      </c>
      <c r="C6">
        <v>-1.1981068989999999</v>
      </c>
      <c r="D6">
        <f t="shared" si="0"/>
        <v>-1.1883287659999999</v>
      </c>
      <c r="E6">
        <f t="shared" si="1"/>
        <v>-0.42858274600000001</v>
      </c>
      <c r="F6" s="4" t="s">
        <v>109</v>
      </c>
      <c r="G6" s="6" t="s">
        <v>99</v>
      </c>
    </row>
    <row r="7" spans="1:7" x14ac:dyDescent="0.55000000000000004">
      <c r="A7" t="s">
        <v>30</v>
      </c>
      <c r="B7">
        <v>-1.5352728019999999</v>
      </c>
      <c r="C7">
        <v>-0.32323491999999998</v>
      </c>
      <c r="D7">
        <f t="shared" si="0"/>
        <v>-0.31345678699999996</v>
      </c>
      <c r="E7">
        <f t="shared" si="1"/>
        <v>-1.2218160149999999</v>
      </c>
      <c r="F7" s="4" t="s">
        <v>109</v>
      </c>
      <c r="G7" s="6">
        <v>4</v>
      </c>
    </row>
    <row r="8" spans="1:7" x14ac:dyDescent="0.55000000000000004">
      <c r="A8" t="s">
        <v>31</v>
      </c>
      <c r="B8">
        <v>-1.5206343980000001</v>
      </c>
      <c r="C8">
        <v>-0.78184955499999997</v>
      </c>
      <c r="D8">
        <f t="shared" si="0"/>
        <v>-0.77207142200000001</v>
      </c>
      <c r="E8">
        <f t="shared" si="1"/>
        <v>-0.7485629760000001</v>
      </c>
      <c r="F8" s="4" t="s">
        <v>109</v>
      </c>
      <c r="G8" s="6" t="s">
        <v>99</v>
      </c>
    </row>
    <row r="9" spans="1:7" x14ac:dyDescent="0.55000000000000004">
      <c r="A9" t="s">
        <v>32</v>
      </c>
      <c r="B9">
        <v>-1.486007437</v>
      </c>
      <c r="C9">
        <v>-1.345913739</v>
      </c>
      <c r="D9">
        <f t="shared" si="0"/>
        <v>-1.336135606</v>
      </c>
      <c r="E9">
        <f t="shared" si="1"/>
        <v>-0.14987183100000001</v>
      </c>
      <c r="F9" s="4" t="s">
        <v>109</v>
      </c>
      <c r="G9" s="6" t="s">
        <v>112</v>
      </c>
    </row>
    <row r="10" spans="1:7" x14ac:dyDescent="0.55000000000000004">
      <c r="A10" t="s">
        <v>33</v>
      </c>
      <c r="B10">
        <v>-1.451826595</v>
      </c>
      <c r="C10">
        <v>-0.81766486699999996</v>
      </c>
      <c r="D10">
        <f t="shared" si="0"/>
        <v>-0.807886734</v>
      </c>
      <c r="E10">
        <f t="shared" si="1"/>
        <v>-0.643939861</v>
      </c>
      <c r="F10" s="4" t="s">
        <v>109</v>
      </c>
      <c r="G10" s="6" t="s">
        <v>113</v>
      </c>
    </row>
    <row r="11" spans="1:7" x14ac:dyDescent="0.55000000000000004">
      <c r="A11" t="s">
        <v>34</v>
      </c>
      <c r="B11">
        <v>-1.3896234789999999</v>
      </c>
      <c r="C11">
        <v>0.183879986</v>
      </c>
      <c r="D11">
        <f t="shared" si="0"/>
        <v>0.19365811899999999</v>
      </c>
      <c r="E11">
        <f t="shared" si="1"/>
        <v>-1.5832815979999999</v>
      </c>
      <c r="F11" s="4" t="s">
        <v>109</v>
      </c>
      <c r="G11" s="6">
        <v>5</v>
      </c>
    </row>
    <row r="12" spans="1:7" x14ac:dyDescent="0.55000000000000004">
      <c r="A12" t="s">
        <v>35</v>
      </c>
      <c r="B12">
        <v>-1.37454638</v>
      </c>
      <c r="C12">
        <v>-1.2012598729999999</v>
      </c>
      <c r="D12">
        <f t="shared" si="0"/>
        <v>-1.19148174</v>
      </c>
      <c r="E12">
        <f t="shared" si="1"/>
        <v>-0.18306464</v>
      </c>
      <c r="F12" s="4" t="s">
        <v>109</v>
      </c>
      <c r="G12" s="6" t="s">
        <v>113</v>
      </c>
    </row>
    <row r="13" spans="1:7" x14ac:dyDescent="0.55000000000000004">
      <c r="A13" t="s">
        <v>36</v>
      </c>
      <c r="B13">
        <v>-1.3719800579999999</v>
      </c>
      <c r="C13">
        <v>-0.62541231200000003</v>
      </c>
      <c r="D13">
        <f t="shared" si="0"/>
        <v>-0.61563417900000006</v>
      </c>
      <c r="E13">
        <f t="shared" si="1"/>
        <v>-0.75634587899999983</v>
      </c>
      <c r="F13" s="4" t="s">
        <v>109</v>
      </c>
      <c r="G13" s="6" t="s">
        <v>112</v>
      </c>
    </row>
    <row r="14" spans="1:7" x14ac:dyDescent="0.55000000000000004">
      <c r="A14" t="s">
        <v>37</v>
      </c>
      <c r="B14">
        <v>-1.350697509</v>
      </c>
      <c r="C14">
        <v>0.53551564799999996</v>
      </c>
      <c r="D14">
        <f t="shared" si="0"/>
        <v>0.54529378099999992</v>
      </c>
      <c r="E14">
        <f t="shared" si="1"/>
        <v>-1.89599129</v>
      </c>
      <c r="F14" s="4" t="s">
        <v>109</v>
      </c>
      <c r="G14" s="6" t="s">
        <v>114</v>
      </c>
    </row>
    <row r="15" spans="1:7" x14ac:dyDescent="0.55000000000000004">
      <c r="A15" t="s">
        <v>38</v>
      </c>
      <c r="B15">
        <v>-1.322712492</v>
      </c>
      <c r="C15">
        <v>-0.29964549299999998</v>
      </c>
      <c r="D15">
        <f t="shared" si="0"/>
        <v>-0.28986735999999996</v>
      </c>
      <c r="E15">
        <f t="shared" si="1"/>
        <v>-1.0328451320000001</v>
      </c>
      <c r="F15" s="4" t="s">
        <v>109</v>
      </c>
      <c r="G15" s="6" t="s">
        <v>114</v>
      </c>
    </row>
    <row r="16" spans="1:7" x14ac:dyDescent="0.55000000000000004">
      <c r="A16" t="s">
        <v>39</v>
      </c>
      <c r="B16">
        <v>-1.2623415120000001</v>
      </c>
      <c r="C16">
        <v>-1.062942525</v>
      </c>
      <c r="D16">
        <f t="shared" si="0"/>
        <v>-1.053164392</v>
      </c>
      <c r="E16">
        <f t="shared" si="1"/>
        <v>-0.20917712000000011</v>
      </c>
      <c r="F16" s="4" t="s">
        <v>109</v>
      </c>
      <c r="G16" s="6" t="s">
        <v>99</v>
      </c>
    </row>
    <row r="17" spans="1:7" x14ac:dyDescent="0.55000000000000004">
      <c r="A17" t="s">
        <v>40</v>
      </c>
      <c r="B17">
        <v>-1.243096465</v>
      </c>
      <c r="C17">
        <v>0.29592416900000001</v>
      </c>
      <c r="D17">
        <f t="shared" si="0"/>
        <v>0.30570230200000004</v>
      </c>
      <c r="E17">
        <f t="shared" si="1"/>
        <v>-1.5487987670000001</v>
      </c>
      <c r="F17" s="4" t="s">
        <v>109</v>
      </c>
      <c r="G17" s="6">
        <v>5</v>
      </c>
    </row>
    <row r="18" spans="1:7" x14ac:dyDescent="0.55000000000000004">
      <c r="A18" t="s">
        <v>41</v>
      </c>
      <c r="B18">
        <v>-1.241829812</v>
      </c>
      <c r="C18">
        <v>-0.16986341499999999</v>
      </c>
      <c r="D18">
        <f t="shared" si="0"/>
        <v>-0.160085282</v>
      </c>
      <c r="E18">
        <f t="shared" si="1"/>
        <v>-1.0817445299999999</v>
      </c>
      <c r="F18" s="4" t="s">
        <v>109</v>
      </c>
      <c r="G18" s="6">
        <v>5</v>
      </c>
    </row>
    <row r="19" spans="1:7" x14ac:dyDescent="0.55000000000000004">
      <c r="A19" t="s">
        <v>42</v>
      </c>
      <c r="B19">
        <v>-1.2262188629999999</v>
      </c>
      <c r="C19">
        <v>-1.6327227179999999</v>
      </c>
      <c r="D19">
        <f t="shared" si="0"/>
        <v>-1.6229445849999999</v>
      </c>
      <c r="E19">
        <f t="shared" si="1"/>
        <v>0.396725722</v>
      </c>
      <c r="F19" s="4" t="s">
        <v>109</v>
      </c>
      <c r="G19" s="6" t="s">
        <v>115</v>
      </c>
    </row>
    <row r="20" spans="1:7" x14ac:dyDescent="0.55000000000000004">
      <c r="A20" t="s">
        <v>43</v>
      </c>
      <c r="B20">
        <v>-1.215522907</v>
      </c>
      <c r="C20">
        <v>-0.31055880600000002</v>
      </c>
      <c r="D20">
        <f t="shared" si="0"/>
        <v>-0.300780673</v>
      </c>
      <c r="E20">
        <f t="shared" si="1"/>
        <v>-0.91474223399999999</v>
      </c>
      <c r="F20" s="4" t="s">
        <v>109</v>
      </c>
      <c r="G20" s="6" t="s">
        <v>116</v>
      </c>
    </row>
    <row r="21" spans="1:7" x14ac:dyDescent="0.55000000000000004">
      <c r="A21" t="s">
        <v>44</v>
      </c>
      <c r="B21">
        <v>-1.2143296610000001</v>
      </c>
      <c r="C21">
        <v>-0.18958988399999999</v>
      </c>
      <c r="D21">
        <f t="shared" si="0"/>
        <v>-0.17981175099999999</v>
      </c>
      <c r="E21">
        <f t="shared" si="1"/>
        <v>-1.0345179100000002</v>
      </c>
      <c r="F21" s="4" t="s">
        <v>109</v>
      </c>
      <c r="G21" s="6">
        <v>5</v>
      </c>
    </row>
    <row r="22" spans="1:7" x14ac:dyDescent="0.55000000000000004">
      <c r="A22" t="s">
        <v>45</v>
      </c>
      <c r="B22">
        <v>-1.208899916</v>
      </c>
      <c r="C22">
        <v>-0.99157043</v>
      </c>
      <c r="D22">
        <f t="shared" si="0"/>
        <v>-0.98179229700000004</v>
      </c>
      <c r="E22">
        <f t="shared" si="1"/>
        <v>-0.22710761899999998</v>
      </c>
      <c r="F22" s="4" t="s">
        <v>109</v>
      </c>
      <c r="G22" s="6" t="s">
        <v>113</v>
      </c>
    </row>
    <row r="23" spans="1:7" x14ac:dyDescent="0.55000000000000004">
      <c r="A23" t="s">
        <v>46</v>
      </c>
      <c r="B23">
        <v>-1.201202117</v>
      </c>
      <c r="C23">
        <v>-1.1147799709999999</v>
      </c>
      <c r="D23">
        <f t="shared" si="0"/>
        <v>-1.105001838</v>
      </c>
      <c r="E23">
        <f t="shared" si="1"/>
        <v>-9.6200279000000055E-2</v>
      </c>
      <c r="F23" s="4" t="s">
        <v>109</v>
      </c>
      <c r="G23" s="6" t="s">
        <v>113</v>
      </c>
    </row>
    <row r="24" spans="1:7" x14ac:dyDescent="0.55000000000000004">
      <c r="A24" t="s">
        <v>47</v>
      </c>
      <c r="B24">
        <v>-1.1810565209999999</v>
      </c>
      <c r="C24">
        <v>0.63165153100000004</v>
      </c>
      <c r="D24">
        <f t="shared" si="0"/>
        <v>0.64142966400000001</v>
      </c>
      <c r="E24">
        <f t="shared" si="1"/>
        <v>-1.8224861849999998</v>
      </c>
      <c r="F24" s="4" t="s">
        <v>109</v>
      </c>
      <c r="G24" s="6">
        <v>5</v>
      </c>
    </row>
    <row r="25" spans="1:7" x14ac:dyDescent="0.55000000000000004">
      <c r="A25" t="s">
        <v>48</v>
      </c>
      <c r="B25">
        <v>-1.176916176</v>
      </c>
      <c r="C25">
        <v>-0.811591163</v>
      </c>
      <c r="D25">
        <f t="shared" si="0"/>
        <v>-0.80181303000000004</v>
      </c>
      <c r="E25">
        <f t="shared" si="1"/>
        <v>-0.37510314599999994</v>
      </c>
      <c r="F25" s="4" t="s">
        <v>109</v>
      </c>
      <c r="G25" s="6" t="s">
        <v>115</v>
      </c>
    </row>
    <row r="26" spans="1:7" x14ac:dyDescent="0.55000000000000004">
      <c r="A26" t="s">
        <v>49</v>
      </c>
      <c r="B26">
        <v>-1.1737758810000001</v>
      </c>
      <c r="C26">
        <v>-1.3791535859999999</v>
      </c>
      <c r="D26">
        <f t="shared" si="0"/>
        <v>-1.369375453</v>
      </c>
      <c r="E26">
        <f t="shared" si="1"/>
        <v>0.19559957199999989</v>
      </c>
      <c r="F26" s="4" t="s">
        <v>109</v>
      </c>
      <c r="G26" s="6" t="s">
        <v>113</v>
      </c>
    </row>
    <row r="28" spans="1:7" x14ac:dyDescent="0.55000000000000004">
      <c r="A28" s="1" t="s">
        <v>59</v>
      </c>
      <c r="B28" s="1"/>
      <c r="C28" s="1">
        <v>9.7781329999999996E-3</v>
      </c>
    </row>
    <row r="29" spans="1:7" x14ac:dyDescent="0.55000000000000004">
      <c r="A29" s="1"/>
      <c r="B29" s="1"/>
      <c r="C29" s="1"/>
    </row>
    <row r="30" spans="1:7" x14ac:dyDescent="0.55000000000000004">
      <c r="A30" s="1"/>
      <c r="B30" s="1"/>
      <c r="C30" s="1"/>
    </row>
    <row r="31" spans="1:7" x14ac:dyDescent="0.55000000000000004">
      <c r="A31" s="1" t="s">
        <v>102</v>
      </c>
      <c r="B31" s="1"/>
      <c r="C31" s="1"/>
    </row>
    <row r="32" spans="1:7" x14ac:dyDescent="0.55000000000000004">
      <c r="A32" s="1">
        <v>1</v>
      </c>
      <c r="B32" s="1" t="s">
        <v>105</v>
      </c>
      <c r="C32" s="1"/>
    </row>
    <row r="33" spans="1:3" x14ac:dyDescent="0.55000000000000004">
      <c r="A33" s="1">
        <v>2</v>
      </c>
      <c r="B33" s="1" t="s">
        <v>103</v>
      </c>
      <c r="C33" s="1"/>
    </row>
    <row r="34" spans="1:3" x14ac:dyDescent="0.55000000000000004">
      <c r="A34" s="1">
        <v>3</v>
      </c>
      <c r="B34" s="1" t="s">
        <v>104</v>
      </c>
      <c r="C34" s="1"/>
    </row>
    <row r="35" spans="1:3" x14ac:dyDescent="0.55000000000000004">
      <c r="A35" s="1">
        <v>4</v>
      </c>
      <c r="B35" s="1" t="s">
        <v>106</v>
      </c>
      <c r="C35" s="1"/>
    </row>
    <row r="36" spans="1:3" x14ac:dyDescent="0.55000000000000004">
      <c r="A36" s="1">
        <v>5</v>
      </c>
      <c r="B36" s="1" t="s">
        <v>107</v>
      </c>
      <c r="C36" s="1"/>
    </row>
  </sheetData>
  <autoFilter ref="A1:G1" xr:uid="{00000000-0009-0000-0000-000001000000}">
    <sortState xmlns:xlrd2="http://schemas.microsoft.com/office/spreadsheetml/2017/richdata2" ref="A2:G26">
      <sortCondition ref="B1"/>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37"/>
  <sheetViews>
    <sheetView topLeftCell="A29" workbookViewId="0">
      <selection activeCell="A40" sqref="A40"/>
    </sheetView>
  </sheetViews>
  <sheetFormatPr defaultRowHeight="14.4" x14ac:dyDescent="0.55000000000000004"/>
  <cols>
    <col min="1" max="1" width="23" customWidth="1"/>
    <col min="2" max="2" width="23.578125" customWidth="1"/>
    <col min="3" max="3" width="22.15625" customWidth="1"/>
    <col min="4" max="4" width="23.83984375" customWidth="1"/>
    <col min="5" max="5" width="21.578125" customWidth="1"/>
    <col min="6" max="6" width="17.26171875" style="6" customWidth="1"/>
    <col min="7" max="7" width="9.15625" style="6"/>
  </cols>
  <sheetData>
    <row r="1" spans="1:7" x14ac:dyDescent="0.55000000000000004">
      <c r="A1" t="s">
        <v>52</v>
      </c>
      <c r="B1" t="s">
        <v>50</v>
      </c>
      <c r="C1" t="s">
        <v>51</v>
      </c>
      <c r="D1" t="s">
        <v>53</v>
      </c>
      <c r="E1" t="s">
        <v>108</v>
      </c>
      <c r="F1" s="6" t="s">
        <v>97</v>
      </c>
      <c r="G1" s="6" t="s">
        <v>102</v>
      </c>
    </row>
    <row r="2" spans="1:7" x14ac:dyDescent="0.55000000000000004">
      <c r="A2" t="s">
        <v>74</v>
      </c>
      <c r="B2">
        <v>2.3016249000000002</v>
      </c>
      <c r="C2">
        <v>0.65264704200000001</v>
      </c>
      <c r="D2">
        <f t="shared" ref="D2:D26" si="0">C$28+C2</f>
        <v>1.067345201</v>
      </c>
      <c r="E2">
        <f t="shared" ref="E2:E26" si="1">B2-D2</f>
        <v>1.2342796990000002</v>
      </c>
      <c r="F2" s="5" t="s">
        <v>100</v>
      </c>
    </row>
    <row r="3" spans="1:7" x14ac:dyDescent="0.55000000000000004">
      <c r="A3" t="s">
        <v>0</v>
      </c>
      <c r="B3">
        <v>2.1371086039999998</v>
      </c>
      <c r="C3">
        <v>1.0351405140000001</v>
      </c>
      <c r="D3">
        <f t="shared" si="0"/>
        <v>1.4498386730000001</v>
      </c>
      <c r="E3">
        <f t="shared" si="1"/>
        <v>0.68726993099999967</v>
      </c>
      <c r="F3" s="4" t="s">
        <v>109</v>
      </c>
      <c r="G3" s="6" t="s">
        <v>117</v>
      </c>
    </row>
    <row r="4" spans="1:7" x14ac:dyDescent="0.55000000000000004">
      <c r="A4" t="s">
        <v>75</v>
      </c>
      <c r="B4">
        <v>1.918346163</v>
      </c>
      <c r="C4">
        <v>1.210666054</v>
      </c>
      <c r="D4">
        <f t="shared" si="0"/>
        <v>1.6253642130000001</v>
      </c>
      <c r="E4">
        <f t="shared" si="1"/>
        <v>0.29298194999999994</v>
      </c>
      <c r="F4" s="4" t="s">
        <v>109</v>
      </c>
      <c r="G4" s="6" t="s">
        <v>99</v>
      </c>
    </row>
    <row r="5" spans="1:7" x14ac:dyDescent="0.55000000000000004">
      <c r="A5" t="s">
        <v>76</v>
      </c>
      <c r="B5">
        <v>1.8925024539999999</v>
      </c>
      <c r="C5">
        <v>-1.6403569E-2</v>
      </c>
      <c r="D5">
        <f t="shared" si="0"/>
        <v>0.39829459</v>
      </c>
      <c r="E5">
        <f t="shared" si="1"/>
        <v>1.4942078639999998</v>
      </c>
      <c r="F5" s="5" t="s">
        <v>100</v>
      </c>
    </row>
    <row r="6" spans="1:7" x14ac:dyDescent="0.55000000000000004">
      <c r="A6" t="s">
        <v>1</v>
      </c>
      <c r="B6">
        <v>1.8097505439999999</v>
      </c>
      <c r="C6">
        <v>1.3998909049999999</v>
      </c>
      <c r="D6">
        <f t="shared" si="0"/>
        <v>1.814589064</v>
      </c>
      <c r="E6">
        <f t="shared" si="1"/>
        <v>-4.8385200000000683E-3</v>
      </c>
      <c r="F6" s="4" t="s">
        <v>109</v>
      </c>
      <c r="G6" s="6" t="s">
        <v>117</v>
      </c>
    </row>
    <row r="7" spans="1:7" x14ac:dyDescent="0.55000000000000004">
      <c r="A7" t="s">
        <v>77</v>
      </c>
      <c r="B7">
        <v>1.7969492490000001</v>
      </c>
      <c r="C7">
        <v>0.73633563300000004</v>
      </c>
      <c r="D7">
        <f t="shared" si="0"/>
        <v>1.151033792</v>
      </c>
      <c r="E7">
        <f t="shared" si="1"/>
        <v>0.64591545700000008</v>
      </c>
      <c r="F7" s="4" t="s">
        <v>109</v>
      </c>
      <c r="G7" s="6">
        <v>2</v>
      </c>
    </row>
    <row r="8" spans="1:7" x14ac:dyDescent="0.55000000000000004">
      <c r="A8" t="s">
        <v>78</v>
      </c>
      <c r="B8">
        <v>1.7527786700000001</v>
      </c>
      <c r="C8">
        <v>1.0614642329999999</v>
      </c>
      <c r="D8">
        <f t="shared" si="0"/>
        <v>1.476162392</v>
      </c>
      <c r="E8">
        <f t="shared" si="1"/>
        <v>0.2766162780000001</v>
      </c>
      <c r="F8" s="4" t="s">
        <v>109</v>
      </c>
      <c r="G8" s="6" t="s">
        <v>117</v>
      </c>
    </row>
    <row r="9" spans="1:7" x14ac:dyDescent="0.55000000000000004">
      <c r="A9" t="s">
        <v>79</v>
      </c>
      <c r="B9">
        <v>1.6787773340000001</v>
      </c>
      <c r="C9">
        <v>1.6915487199999999</v>
      </c>
      <c r="D9">
        <f t="shared" si="0"/>
        <v>2.106246879</v>
      </c>
      <c r="E9">
        <f t="shared" si="1"/>
        <v>-0.4274695449999999</v>
      </c>
      <c r="F9" s="4" t="s">
        <v>109</v>
      </c>
      <c r="G9" s="6" t="s">
        <v>117</v>
      </c>
    </row>
    <row r="10" spans="1:7" x14ac:dyDescent="0.55000000000000004">
      <c r="A10" t="s">
        <v>80</v>
      </c>
      <c r="B10">
        <v>1.662419286</v>
      </c>
      <c r="C10">
        <v>-0.200883746</v>
      </c>
      <c r="D10">
        <f t="shared" si="0"/>
        <v>0.21381441300000001</v>
      </c>
      <c r="E10">
        <f t="shared" si="1"/>
        <v>1.4486048730000001</v>
      </c>
      <c r="F10" s="4" t="s">
        <v>109</v>
      </c>
      <c r="G10" s="6">
        <v>4</v>
      </c>
    </row>
    <row r="11" spans="1:7" x14ac:dyDescent="0.55000000000000004">
      <c r="A11" t="s">
        <v>2</v>
      </c>
      <c r="B11">
        <v>1.6337739099999999</v>
      </c>
      <c r="C11">
        <v>1.086709428</v>
      </c>
      <c r="D11">
        <f t="shared" si="0"/>
        <v>1.5014075870000001</v>
      </c>
      <c r="E11">
        <f t="shared" si="1"/>
        <v>0.13236632299999984</v>
      </c>
      <c r="F11" s="4" t="s">
        <v>109</v>
      </c>
      <c r="G11" s="6" t="s">
        <v>117</v>
      </c>
    </row>
    <row r="12" spans="1:7" x14ac:dyDescent="0.55000000000000004">
      <c r="A12" t="s">
        <v>81</v>
      </c>
      <c r="B12">
        <v>1.6160967310000001</v>
      </c>
      <c r="C12">
        <v>0.31749245100000001</v>
      </c>
      <c r="D12">
        <f t="shared" si="0"/>
        <v>0.73219060999999996</v>
      </c>
      <c r="E12">
        <f t="shared" si="1"/>
        <v>0.8839061210000001</v>
      </c>
      <c r="F12" s="4" t="s">
        <v>109</v>
      </c>
      <c r="G12" s="6">
        <v>2</v>
      </c>
    </row>
    <row r="13" spans="1:7" x14ac:dyDescent="0.55000000000000004">
      <c r="A13" t="s">
        <v>82</v>
      </c>
      <c r="B13">
        <v>1.600880681</v>
      </c>
      <c r="C13">
        <v>-0.50713237200000005</v>
      </c>
      <c r="D13">
        <f t="shared" si="0"/>
        <v>-9.2434213000000043E-2</v>
      </c>
      <c r="E13">
        <f t="shared" si="1"/>
        <v>1.693314894</v>
      </c>
      <c r="F13" s="5" t="s">
        <v>100</v>
      </c>
    </row>
    <row r="14" spans="1:7" x14ac:dyDescent="0.55000000000000004">
      <c r="A14" t="s">
        <v>7</v>
      </c>
      <c r="B14">
        <v>1.4618847189999999</v>
      </c>
      <c r="C14">
        <v>0.22944911000000001</v>
      </c>
      <c r="D14">
        <f t="shared" si="0"/>
        <v>0.64414726900000008</v>
      </c>
      <c r="E14">
        <f t="shared" si="1"/>
        <v>0.81773744999999987</v>
      </c>
      <c r="F14" s="4" t="s">
        <v>109</v>
      </c>
      <c r="G14" s="6" t="s">
        <v>116</v>
      </c>
    </row>
    <row r="15" spans="1:7" x14ac:dyDescent="0.55000000000000004">
      <c r="A15" t="s">
        <v>83</v>
      </c>
      <c r="B15">
        <v>1.4596842139999999</v>
      </c>
      <c r="C15">
        <v>0.55883692500000004</v>
      </c>
      <c r="D15">
        <f t="shared" si="0"/>
        <v>0.97353508400000011</v>
      </c>
      <c r="E15">
        <f t="shared" si="1"/>
        <v>0.48614912999999982</v>
      </c>
      <c r="F15" s="4" t="s">
        <v>109</v>
      </c>
      <c r="G15" s="6" t="s">
        <v>112</v>
      </c>
    </row>
    <row r="16" spans="1:7" x14ac:dyDescent="0.55000000000000004">
      <c r="A16" t="s">
        <v>84</v>
      </c>
      <c r="B16">
        <v>1.4557762329999999</v>
      </c>
      <c r="C16">
        <v>0.74071002900000005</v>
      </c>
      <c r="D16">
        <f t="shared" si="0"/>
        <v>1.155408188</v>
      </c>
      <c r="E16">
        <f t="shared" si="1"/>
        <v>0.30036804499999992</v>
      </c>
      <c r="F16" s="4" t="s">
        <v>109</v>
      </c>
      <c r="G16" s="6" t="s">
        <v>116</v>
      </c>
    </row>
    <row r="17" spans="1:7" x14ac:dyDescent="0.55000000000000004">
      <c r="A17" t="s">
        <v>85</v>
      </c>
      <c r="B17">
        <v>1.4469164349999999</v>
      </c>
      <c r="C17">
        <v>1.1940650150000001</v>
      </c>
      <c r="D17">
        <f t="shared" si="0"/>
        <v>1.6087631740000001</v>
      </c>
      <c r="E17">
        <f t="shared" si="1"/>
        <v>-0.16184673900000024</v>
      </c>
      <c r="F17" s="4" t="s">
        <v>109</v>
      </c>
      <c r="G17" s="6" t="s">
        <v>113</v>
      </c>
    </row>
    <row r="18" spans="1:7" x14ac:dyDescent="0.55000000000000004">
      <c r="A18" t="s">
        <v>86</v>
      </c>
      <c r="B18">
        <v>1.4409200849999999</v>
      </c>
      <c r="C18">
        <v>0.74959654799999997</v>
      </c>
      <c r="D18">
        <f t="shared" si="0"/>
        <v>1.164294707</v>
      </c>
      <c r="E18">
        <f t="shared" si="1"/>
        <v>0.27662537799999987</v>
      </c>
      <c r="F18" s="4" t="s">
        <v>109</v>
      </c>
      <c r="G18" s="6" t="s">
        <v>111</v>
      </c>
    </row>
    <row r="19" spans="1:7" x14ac:dyDescent="0.55000000000000004">
      <c r="A19" t="s">
        <v>87</v>
      </c>
      <c r="B19">
        <v>1.432716732</v>
      </c>
      <c r="C19">
        <v>0.38949853499999998</v>
      </c>
      <c r="D19">
        <f t="shared" si="0"/>
        <v>0.80419669400000005</v>
      </c>
      <c r="E19">
        <f t="shared" si="1"/>
        <v>0.628520038</v>
      </c>
      <c r="F19" s="4" t="s">
        <v>109</v>
      </c>
      <c r="G19" s="6" t="s">
        <v>112</v>
      </c>
    </row>
    <row r="20" spans="1:7" x14ac:dyDescent="0.55000000000000004">
      <c r="A20" t="s">
        <v>88</v>
      </c>
      <c r="B20">
        <v>1.3621997990000001</v>
      </c>
      <c r="C20">
        <v>0.22717016800000001</v>
      </c>
      <c r="D20">
        <f t="shared" si="0"/>
        <v>0.64186832700000007</v>
      </c>
      <c r="E20">
        <f t="shared" si="1"/>
        <v>0.72033147200000003</v>
      </c>
      <c r="F20" s="4" t="s">
        <v>109</v>
      </c>
      <c r="G20" s="6" t="s">
        <v>112</v>
      </c>
    </row>
    <row r="21" spans="1:7" x14ac:dyDescent="0.55000000000000004">
      <c r="A21" t="s">
        <v>89</v>
      </c>
      <c r="B21">
        <v>1.3372806020000001</v>
      </c>
      <c r="C21">
        <v>1.6158140350000001</v>
      </c>
      <c r="D21">
        <f t="shared" si="0"/>
        <v>2.0305121939999999</v>
      </c>
      <c r="E21">
        <f t="shared" si="1"/>
        <v>-0.69323159199999984</v>
      </c>
      <c r="F21" s="4" t="s">
        <v>109</v>
      </c>
      <c r="G21" s="6" t="s">
        <v>115</v>
      </c>
    </row>
    <row r="22" spans="1:7" x14ac:dyDescent="0.55000000000000004">
      <c r="A22" t="s">
        <v>90</v>
      </c>
      <c r="B22">
        <v>1.3310703770000001</v>
      </c>
      <c r="C22">
        <v>0.41729266500000001</v>
      </c>
      <c r="D22">
        <f t="shared" si="0"/>
        <v>0.83199082400000002</v>
      </c>
      <c r="E22">
        <f t="shared" si="1"/>
        <v>0.49907955300000006</v>
      </c>
      <c r="F22" s="4" t="s">
        <v>109</v>
      </c>
      <c r="G22" s="6" t="s">
        <v>112</v>
      </c>
    </row>
    <row r="23" spans="1:7" x14ac:dyDescent="0.55000000000000004">
      <c r="A23" t="s">
        <v>91</v>
      </c>
      <c r="B23">
        <v>1.325901905</v>
      </c>
      <c r="C23">
        <v>-0.706560623</v>
      </c>
      <c r="D23">
        <f t="shared" si="0"/>
        <v>-0.29186246399999999</v>
      </c>
      <c r="E23">
        <f t="shared" si="1"/>
        <v>1.6177643690000001</v>
      </c>
      <c r="F23" s="4" t="s">
        <v>109</v>
      </c>
      <c r="G23" s="6">
        <v>5</v>
      </c>
    </row>
    <row r="24" spans="1:7" x14ac:dyDescent="0.55000000000000004">
      <c r="A24" t="s">
        <v>92</v>
      </c>
      <c r="B24">
        <v>1.302641403</v>
      </c>
      <c r="C24">
        <v>0.384257454</v>
      </c>
      <c r="D24">
        <f t="shared" si="0"/>
        <v>0.79895561299999995</v>
      </c>
      <c r="E24">
        <f t="shared" si="1"/>
        <v>0.50368579000000002</v>
      </c>
      <c r="F24" s="4" t="s">
        <v>109</v>
      </c>
      <c r="G24" s="6" t="s">
        <v>112</v>
      </c>
    </row>
    <row r="25" spans="1:7" x14ac:dyDescent="0.55000000000000004">
      <c r="A25" t="s">
        <v>93</v>
      </c>
      <c r="B25">
        <v>1.2485300189999999</v>
      </c>
      <c r="C25">
        <v>0.78729754399999996</v>
      </c>
      <c r="D25">
        <f t="shared" si="0"/>
        <v>1.2019957029999999</v>
      </c>
      <c r="E25">
        <f t="shared" si="1"/>
        <v>4.653431600000002E-2</v>
      </c>
      <c r="F25" s="4" t="s">
        <v>109</v>
      </c>
      <c r="G25" s="6" t="s">
        <v>113</v>
      </c>
    </row>
    <row r="26" spans="1:7" x14ac:dyDescent="0.55000000000000004">
      <c r="A26" t="s">
        <v>94</v>
      </c>
      <c r="B26">
        <v>1.230598955</v>
      </c>
      <c r="C26">
        <v>1.521046176</v>
      </c>
      <c r="D26">
        <f t="shared" si="0"/>
        <v>1.9357443350000001</v>
      </c>
      <c r="E26">
        <f t="shared" si="1"/>
        <v>-0.70514538000000004</v>
      </c>
      <c r="F26" s="4" t="s">
        <v>109</v>
      </c>
      <c r="G26" s="6" t="s">
        <v>113</v>
      </c>
    </row>
    <row r="28" spans="1:7" x14ac:dyDescent="0.55000000000000004">
      <c r="A28" t="s">
        <v>118</v>
      </c>
      <c r="C28">
        <v>0.41469815900000001</v>
      </c>
    </row>
    <row r="31" spans="1:7" x14ac:dyDescent="0.55000000000000004">
      <c r="A31" s="1" t="s">
        <v>102</v>
      </c>
      <c r="B31" s="1"/>
    </row>
    <row r="32" spans="1:7" x14ac:dyDescent="0.55000000000000004">
      <c r="A32" s="1">
        <v>1</v>
      </c>
      <c r="B32" s="1" t="s">
        <v>105</v>
      </c>
    </row>
    <row r="33" spans="1:2" x14ac:dyDescent="0.55000000000000004">
      <c r="A33" s="1">
        <v>2</v>
      </c>
      <c r="B33" s="1" t="s">
        <v>103</v>
      </c>
    </row>
    <row r="34" spans="1:2" x14ac:dyDescent="0.55000000000000004">
      <c r="A34" s="1">
        <v>3</v>
      </c>
      <c r="B34" s="1" t="s">
        <v>104</v>
      </c>
    </row>
    <row r="35" spans="1:2" x14ac:dyDescent="0.55000000000000004">
      <c r="A35" s="1">
        <v>4</v>
      </c>
      <c r="B35" s="1" t="s">
        <v>106</v>
      </c>
    </row>
    <row r="36" spans="1:2" x14ac:dyDescent="0.55000000000000004">
      <c r="A36" s="1">
        <v>5</v>
      </c>
      <c r="B36" s="1" t="s">
        <v>107</v>
      </c>
    </row>
    <row r="37" spans="1:2" x14ac:dyDescent="0.55000000000000004">
      <c r="A37" s="1">
        <v>6</v>
      </c>
      <c r="B37" s="1" t="s">
        <v>119</v>
      </c>
    </row>
  </sheetData>
  <autoFilter ref="A1:G1" xr:uid="{00000000-0009-0000-0000-000002000000}">
    <sortState xmlns:xlrd2="http://schemas.microsoft.com/office/spreadsheetml/2017/richdata2" ref="A2:G26">
      <sortCondition descending="1" ref="B1"/>
    </sortState>
  </autoFilter>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37"/>
  <sheetViews>
    <sheetView workbookViewId="0">
      <selection activeCell="G39" sqref="G39"/>
    </sheetView>
  </sheetViews>
  <sheetFormatPr defaultRowHeight="14.4" x14ac:dyDescent="0.55000000000000004"/>
  <cols>
    <col min="1" max="1" width="31.578125" customWidth="1"/>
    <col min="2" max="2" width="32" customWidth="1"/>
    <col min="3" max="3" width="26.26171875" customWidth="1"/>
    <col min="4" max="4" width="22.15625" customWidth="1"/>
    <col min="5" max="5" width="22.83984375" customWidth="1"/>
    <col min="6" max="6" width="15.68359375" style="6" customWidth="1"/>
    <col min="7" max="7" width="9.578125" style="6" customWidth="1"/>
  </cols>
  <sheetData>
    <row r="1" spans="1:7" x14ac:dyDescent="0.55000000000000004">
      <c r="A1" t="s">
        <v>52</v>
      </c>
      <c r="B1" t="s">
        <v>50</v>
      </c>
      <c r="C1" t="s">
        <v>51</v>
      </c>
      <c r="D1" t="s">
        <v>53</v>
      </c>
      <c r="E1" t="s">
        <v>108</v>
      </c>
      <c r="F1" s="6" t="s">
        <v>97</v>
      </c>
      <c r="G1" s="6" t="s">
        <v>102</v>
      </c>
    </row>
    <row r="2" spans="1:7" x14ac:dyDescent="0.55000000000000004">
      <c r="A2" t="s">
        <v>54</v>
      </c>
      <c r="B2">
        <v>-2.6884666880000001</v>
      </c>
      <c r="C2">
        <v>-0.221649496</v>
      </c>
      <c r="D2">
        <f t="shared" ref="D2:D26" si="0">C$28+C2</f>
        <v>0.19304866300000001</v>
      </c>
      <c r="E2">
        <f t="shared" ref="E2:E26" si="1">B2-D2</f>
        <v>-2.881515351</v>
      </c>
      <c r="F2" s="5" t="s">
        <v>100</v>
      </c>
    </row>
    <row r="3" spans="1:7" x14ac:dyDescent="0.55000000000000004">
      <c r="A3" t="s">
        <v>55</v>
      </c>
      <c r="B3">
        <v>-2.3536643910000001</v>
      </c>
      <c r="C3">
        <v>0.22639641799999999</v>
      </c>
      <c r="D3">
        <f t="shared" si="0"/>
        <v>0.64109457700000005</v>
      </c>
      <c r="E3">
        <f t="shared" si="1"/>
        <v>-2.9947589680000002</v>
      </c>
      <c r="F3" s="5" t="s">
        <v>100</v>
      </c>
    </row>
    <row r="4" spans="1:7" x14ac:dyDescent="0.55000000000000004">
      <c r="A4" t="s">
        <v>56</v>
      </c>
      <c r="B4">
        <v>-2.198456958</v>
      </c>
      <c r="C4">
        <v>-0.64025074400000004</v>
      </c>
      <c r="D4">
        <f t="shared" si="0"/>
        <v>-0.22555258500000003</v>
      </c>
      <c r="E4">
        <f t="shared" si="1"/>
        <v>-1.972904373</v>
      </c>
      <c r="F4" s="5" t="s">
        <v>100</v>
      </c>
    </row>
    <row r="5" spans="1:7" x14ac:dyDescent="0.55000000000000004">
      <c r="A5" t="s">
        <v>57</v>
      </c>
      <c r="B5">
        <v>-2.128426062</v>
      </c>
      <c r="C5">
        <v>0.73070396599999998</v>
      </c>
      <c r="D5">
        <f t="shared" si="0"/>
        <v>1.1454021249999999</v>
      </c>
      <c r="E5">
        <f t="shared" si="1"/>
        <v>-3.2738281869999999</v>
      </c>
      <c r="F5" s="5" t="s">
        <v>100</v>
      </c>
    </row>
    <row r="6" spans="1:7" x14ac:dyDescent="0.55000000000000004">
      <c r="A6" t="s">
        <v>58</v>
      </c>
      <c r="B6">
        <v>-1.8990253930000001</v>
      </c>
      <c r="C6">
        <v>-0.67226831600000003</v>
      </c>
      <c r="D6">
        <f t="shared" si="0"/>
        <v>-0.25757015700000002</v>
      </c>
      <c r="E6">
        <f t="shared" si="1"/>
        <v>-1.6414552360000001</v>
      </c>
      <c r="F6" s="5" t="s">
        <v>100</v>
      </c>
    </row>
    <row r="7" spans="1:7" x14ac:dyDescent="0.55000000000000004">
      <c r="A7" t="s">
        <v>60</v>
      </c>
      <c r="B7">
        <v>-1.626589214</v>
      </c>
      <c r="C7">
        <v>-0.30473766299999999</v>
      </c>
      <c r="D7">
        <f t="shared" si="0"/>
        <v>0.10996049600000002</v>
      </c>
      <c r="E7">
        <f t="shared" si="1"/>
        <v>-1.73654971</v>
      </c>
      <c r="F7" s="4" t="s">
        <v>109</v>
      </c>
      <c r="G7" s="6">
        <v>6</v>
      </c>
    </row>
    <row r="8" spans="1:7" x14ac:dyDescent="0.55000000000000004">
      <c r="A8" t="s">
        <v>61</v>
      </c>
      <c r="B8">
        <v>-1.5933349640000001</v>
      </c>
      <c r="C8">
        <v>-0.48207645500000001</v>
      </c>
      <c r="D8">
        <f t="shared" si="0"/>
        <v>-6.7378296000000004E-2</v>
      </c>
      <c r="E8">
        <f t="shared" si="1"/>
        <v>-1.5259566680000001</v>
      </c>
      <c r="F8" s="5" t="s">
        <v>100</v>
      </c>
    </row>
    <row r="9" spans="1:7" x14ac:dyDescent="0.55000000000000004">
      <c r="A9" t="s">
        <v>62</v>
      </c>
      <c r="B9">
        <v>-1.572005144</v>
      </c>
      <c r="C9">
        <v>-0.455628058</v>
      </c>
      <c r="D9">
        <f t="shared" si="0"/>
        <v>-4.0929898999999992E-2</v>
      </c>
      <c r="E9">
        <f t="shared" si="1"/>
        <v>-1.531075245</v>
      </c>
      <c r="F9" s="5" t="s">
        <v>100</v>
      </c>
    </row>
    <row r="10" spans="1:7" x14ac:dyDescent="0.55000000000000004">
      <c r="A10" t="s">
        <v>32</v>
      </c>
      <c r="B10">
        <v>-1.5179782850000001</v>
      </c>
      <c r="C10">
        <v>-1.345913739</v>
      </c>
      <c r="D10">
        <f t="shared" si="0"/>
        <v>-0.93121557999999993</v>
      </c>
      <c r="E10">
        <f t="shared" si="1"/>
        <v>-0.58676270500000016</v>
      </c>
      <c r="F10" s="4" t="s">
        <v>109</v>
      </c>
      <c r="G10" s="6" t="s">
        <v>99</v>
      </c>
    </row>
    <row r="11" spans="1:7" x14ac:dyDescent="0.55000000000000004">
      <c r="A11" t="s">
        <v>35</v>
      </c>
      <c r="B11">
        <v>-1.5034776219999999</v>
      </c>
      <c r="C11">
        <v>-1.2012598729999999</v>
      </c>
      <c r="D11">
        <f t="shared" si="0"/>
        <v>-0.78656171399999986</v>
      </c>
      <c r="E11">
        <f t="shared" si="1"/>
        <v>-0.71691590800000005</v>
      </c>
      <c r="F11" s="4" t="s">
        <v>109</v>
      </c>
      <c r="G11" s="6" t="s">
        <v>99</v>
      </c>
    </row>
    <row r="12" spans="1:7" x14ac:dyDescent="0.55000000000000004">
      <c r="A12" t="s">
        <v>63</v>
      </c>
      <c r="B12">
        <v>-1.499779676</v>
      </c>
      <c r="C12">
        <v>-1.3006800940000001</v>
      </c>
      <c r="D12">
        <f t="shared" si="0"/>
        <v>-0.885981935</v>
      </c>
      <c r="E12">
        <f t="shared" si="1"/>
        <v>-0.61379774099999995</v>
      </c>
      <c r="F12" s="4" t="s">
        <v>109</v>
      </c>
      <c r="G12" s="6" t="s">
        <v>113</v>
      </c>
    </row>
    <row r="13" spans="1:7" x14ac:dyDescent="0.55000000000000004">
      <c r="A13" t="s">
        <v>64</v>
      </c>
      <c r="B13">
        <v>-1.2827238679999999</v>
      </c>
      <c r="C13">
        <v>-0.29943619700000002</v>
      </c>
      <c r="D13">
        <f t="shared" si="0"/>
        <v>0.115261962</v>
      </c>
      <c r="E13">
        <f t="shared" si="1"/>
        <v>-1.3979858299999999</v>
      </c>
      <c r="F13" s="4" t="s">
        <v>109</v>
      </c>
      <c r="G13" s="6">
        <v>5</v>
      </c>
    </row>
    <row r="14" spans="1:7" x14ac:dyDescent="0.55000000000000004">
      <c r="A14" t="s">
        <v>65</v>
      </c>
      <c r="B14">
        <v>-1.278637136</v>
      </c>
      <c r="C14">
        <v>-0.35860302399999999</v>
      </c>
      <c r="D14">
        <f t="shared" si="0"/>
        <v>5.6095135000000018E-2</v>
      </c>
      <c r="E14">
        <f t="shared" si="1"/>
        <v>-1.334732271</v>
      </c>
      <c r="F14" s="4" t="s">
        <v>109</v>
      </c>
      <c r="G14" s="6">
        <v>5</v>
      </c>
    </row>
    <row r="15" spans="1:7" x14ac:dyDescent="0.55000000000000004">
      <c r="A15" t="s">
        <v>40</v>
      </c>
      <c r="B15">
        <v>-1.26195101</v>
      </c>
      <c r="C15">
        <v>-1.635724878</v>
      </c>
      <c r="D15">
        <f t="shared" si="0"/>
        <v>-1.2210267189999999</v>
      </c>
      <c r="E15">
        <f t="shared" si="1"/>
        <v>-4.0924291000000057E-2</v>
      </c>
      <c r="F15" s="4" t="s">
        <v>109</v>
      </c>
      <c r="G15" s="6" t="s">
        <v>113</v>
      </c>
    </row>
    <row r="16" spans="1:7" x14ac:dyDescent="0.55000000000000004">
      <c r="A16" t="s">
        <v>66</v>
      </c>
      <c r="B16">
        <v>-1.2259556789999999</v>
      </c>
      <c r="C16">
        <v>-0.69544373100000001</v>
      </c>
      <c r="D16">
        <f t="shared" si="0"/>
        <v>-0.280745572</v>
      </c>
      <c r="E16">
        <f t="shared" si="1"/>
        <v>-0.94521010699999986</v>
      </c>
      <c r="F16" s="4" t="s">
        <v>109</v>
      </c>
      <c r="G16" s="6" t="s">
        <v>112</v>
      </c>
    </row>
    <row r="17" spans="1:7" x14ac:dyDescent="0.55000000000000004">
      <c r="A17" t="s">
        <v>48</v>
      </c>
      <c r="B17">
        <v>-1.2111143660000001</v>
      </c>
      <c r="C17">
        <v>-0.811591163</v>
      </c>
      <c r="D17">
        <f t="shared" si="0"/>
        <v>-0.39689300399999999</v>
      </c>
      <c r="E17">
        <f t="shared" si="1"/>
        <v>-0.81422136200000006</v>
      </c>
      <c r="F17" s="4" t="s">
        <v>109</v>
      </c>
      <c r="G17" s="6" t="s">
        <v>113</v>
      </c>
    </row>
    <row r="18" spans="1:7" x14ac:dyDescent="0.55000000000000004">
      <c r="A18" t="s">
        <v>67</v>
      </c>
      <c r="B18">
        <v>-1.1871126869999999</v>
      </c>
      <c r="C18">
        <v>-0.56807707100000004</v>
      </c>
      <c r="D18">
        <f t="shared" si="0"/>
        <v>-0.15337891200000003</v>
      </c>
      <c r="E18">
        <f t="shared" si="1"/>
        <v>-1.033733775</v>
      </c>
      <c r="F18" s="4" t="s">
        <v>109</v>
      </c>
      <c r="G18" s="6">
        <v>5</v>
      </c>
    </row>
    <row r="19" spans="1:7" x14ac:dyDescent="0.55000000000000004">
      <c r="A19" t="s">
        <v>68</v>
      </c>
      <c r="B19">
        <v>-1.1213975599999999</v>
      </c>
      <c r="C19">
        <v>-1.0023809260000001</v>
      </c>
      <c r="D19">
        <f t="shared" si="0"/>
        <v>-0.58768276699999999</v>
      </c>
      <c r="E19">
        <f t="shared" si="1"/>
        <v>-0.53371479299999991</v>
      </c>
      <c r="F19" s="4" t="s">
        <v>109</v>
      </c>
      <c r="G19" s="6" t="s">
        <v>115</v>
      </c>
    </row>
    <row r="20" spans="1:7" x14ac:dyDescent="0.55000000000000004">
      <c r="A20" t="s">
        <v>42</v>
      </c>
      <c r="B20">
        <v>-1.102725886</v>
      </c>
      <c r="C20">
        <v>0.123752867</v>
      </c>
      <c r="D20">
        <f t="shared" si="0"/>
        <v>0.53845102600000005</v>
      </c>
      <c r="E20">
        <f t="shared" si="1"/>
        <v>-1.6411769120000002</v>
      </c>
      <c r="F20" s="4" t="s">
        <v>109</v>
      </c>
      <c r="G20" s="6">
        <v>5</v>
      </c>
    </row>
    <row r="21" spans="1:7" x14ac:dyDescent="0.55000000000000004">
      <c r="A21" t="s">
        <v>69</v>
      </c>
      <c r="B21">
        <v>-1.0854532990000001</v>
      </c>
      <c r="C21">
        <v>-1.2411492669999999</v>
      </c>
      <c r="D21">
        <f t="shared" si="0"/>
        <v>-0.82645110799999988</v>
      </c>
      <c r="E21">
        <f t="shared" si="1"/>
        <v>-0.25900219100000021</v>
      </c>
      <c r="F21" s="4" t="s">
        <v>109</v>
      </c>
      <c r="G21" s="6" t="s">
        <v>113</v>
      </c>
    </row>
    <row r="22" spans="1:7" x14ac:dyDescent="0.55000000000000004">
      <c r="A22" t="s">
        <v>70</v>
      </c>
      <c r="B22">
        <v>-1.0675120549999999</v>
      </c>
      <c r="C22">
        <v>0.27994878400000001</v>
      </c>
      <c r="D22">
        <f t="shared" si="0"/>
        <v>0.69464694299999996</v>
      </c>
      <c r="E22">
        <f t="shared" si="1"/>
        <v>-1.7621589979999999</v>
      </c>
      <c r="F22" s="4" t="s">
        <v>109</v>
      </c>
      <c r="G22" s="6">
        <v>5</v>
      </c>
    </row>
    <row r="23" spans="1:7" x14ac:dyDescent="0.55000000000000004">
      <c r="A23" t="s">
        <v>71</v>
      </c>
      <c r="B23">
        <v>-1.0609745370000001</v>
      </c>
      <c r="C23">
        <v>-9.4828095000000001E-2</v>
      </c>
      <c r="D23">
        <f t="shared" si="0"/>
        <v>0.31987006400000001</v>
      </c>
      <c r="E23">
        <f t="shared" si="1"/>
        <v>-1.3808446010000002</v>
      </c>
      <c r="F23" s="4" t="s">
        <v>109</v>
      </c>
      <c r="G23" s="6" t="s">
        <v>114</v>
      </c>
    </row>
    <row r="24" spans="1:7" x14ac:dyDescent="0.55000000000000004">
      <c r="A24" t="s">
        <v>30</v>
      </c>
      <c r="B24">
        <v>-1.0548173679999999</v>
      </c>
      <c r="C24">
        <v>-0.32323491999999998</v>
      </c>
      <c r="D24">
        <f t="shared" si="0"/>
        <v>9.1463239000000029E-2</v>
      </c>
      <c r="E24">
        <f t="shared" si="1"/>
        <v>-1.146280607</v>
      </c>
      <c r="F24" s="4" t="s">
        <v>109</v>
      </c>
      <c r="G24" s="6" t="s">
        <v>114</v>
      </c>
    </row>
    <row r="25" spans="1:7" x14ac:dyDescent="0.55000000000000004">
      <c r="A25" t="s">
        <v>72</v>
      </c>
      <c r="B25">
        <v>-1.0522327499999999</v>
      </c>
      <c r="C25">
        <v>-2.7677255000000001E-2</v>
      </c>
      <c r="D25">
        <f t="shared" si="0"/>
        <v>0.387020904</v>
      </c>
      <c r="E25">
        <f t="shared" si="1"/>
        <v>-1.4392536539999998</v>
      </c>
      <c r="F25" s="4" t="s">
        <v>109</v>
      </c>
      <c r="G25" s="6">
        <v>5</v>
      </c>
    </row>
    <row r="26" spans="1:7" x14ac:dyDescent="0.55000000000000004">
      <c r="A26" t="s">
        <v>73</v>
      </c>
      <c r="B26">
        <v>-1.050826099</v>
      </c>
      <c r="C26">
        <v>-0.218206909</v>
      </c>
      <c r="D26">
        <f t="shared" si="0"/>
        <v>0.19649125000000001</v>
      </c>
      <c r="E26">
        <f t="shared" si="1"/>
        <v>-1.247317349</v>
      </c>
      <c r="F26" s="4" t="s">
        <v>109</v>
      </c>
      <c r="G26" s="6" t="s">
        <v>114</v>
      </c>
    </row>
    <row r="28" spans="1:7" x14ac:dyDescent="0.55000000000000004">
      <c r="A28" t="s">
        <v>118</v>
      </c>
      <c r="C28">
        <v>0.41469815900000001</v>
      </c>
    </row>
    <row r="31" spans="1:7" x14ac:dyDescent="0.55000000000000004">
      <c r="A31" s="1" t="s">
        <v>102</v>
      </c>
      <c r="B31" s="1"/>
    </row>
    <row r="32" spans="1:7" x14ac:dyDescent="0.55000000000000004">
      <c r="A32" s="1">
        <v>1</v>
      </c>
      <c r="B32" s="1" t="s">
        <v>105</v>
      </c>
    </row>
    <row r="33" spans="1:2" x14ac:dyDescent="0.55000000000000004">
      <c r="A33" s="1">
        <v>2</v>
      </c>
      <c r="B33" s="1" t="s">
        <v>103</v>
      </c>
    </row>
    <row r="34" spans="1:2" x14ac:dyDescent="0.55000000000000004">
      <c r="A34" s="1">
        <v>3</v>
      </c>
      <c r="B34" s="1" t="s">
        <v>104</v>
      </c>
    </row>
    <row r="35" spans="1:2" x14ac:dyDescent="0.55000000000000004">
      <c r="A35" s="1">
        <v>4</v>
      </c>
      <c r="B35" s="1" t="s">
        <v>106</v>
      </c>
    </row>
    <row r="36" spans="1:2" x14ac:dyDescent="0.55000000000000004">
      <c r="A36" s="1">
        <v>5</v>
      </c>
      <c r="B36" s="1" t="s">
        <v>107</v>
      </c>
    </row>
    <row r="37" spans="1:2" x14ac:dyDescent="0.55000000000000004">
      <c r="A37" s="1">
        <v>6</v>
      </c>
      <c r="B37" s="1" t="s">
        <v>119</v>
      </c>
    </row>
  </sheetData>
  <autoFilter ref="A1:G1" xr:uid="{00000000-0009-0000-0000-000003000000}">
    <sortState xmlns:xlrd2="http://schemas.microsoft.com/office/spreadsheetml/2017/richdata2" ref="A2:G26">
      <sortCondition ref="B1"/>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EC23A transp. acceleration</vt:lpstr>
      <vt:lpstr>SEC23A transp. inhibition</vt:lpstr>
      <vt:lpstr>SEC23B transp. acceleration</vt:lpstr>
      <vt:lpstr>SEC23B transp. inhibi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J</dc:creator>
  <cp:lastModifiedBy>Elissa Hunter</cp:lastModifiedBy>
  <dcterms:created xsi:type="dcterms:W3CDTF">2021-02-26T11:50:01Z</dcterms:created>
  <dcterms:modified xsi:type="dcterms:W3CDTF">2022-07-06T17:10:43Z</dcterms:modified>
</cp:coreProperties>
</file>